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Cloud Backup\MSI\2. C@PA_Group\29._HD_BPMDS\6._Proof\"/>
    </mc:Choice>
  </mc:AlternateContent>
  <xr:revisionPtr revIDLastSave="0" documentId="13_ncr:1_{DD7C34F0-EC7E-4B8B-A43B-D9DF46D1FCE8}" xr6:coauthVersionLast="37" xr6:coauthVersionMax="37" xr10:uidLastSave="{00000000-0000-0000-0000-000000000000}"/>
  <bookViews>
    <workbookView xWindow="0" yWindow="504" windowWidth="25596" windowHeight="15504" xr2:uid="{00000000-000D-0000-FFFF-FFFF00000000}"/>
  </bookViews>
  <sheets>
    <sheet name="Cover Sheet" sheetId="3" r:id="rId1"/>
    <sheet name="Curated Dataset" sheetId="1" r:id="rId2"/>
    <sheet name="Fingerprint (Table S1)" sheetId="2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2" i="2" l="1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54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37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53" i="2"/>
  <c r="B142" i="2"/>
  <c r="B141" i="2"/>
  <c r="B140" i="2"/>
  <c r="B36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35" i="2"/>
  <c r="B52" i="2"/>
  <c r="B113" i="2"/>
  <c r="B51" i="2"/>
  <c r="B112" i="2"/>
  <c r="B111" i="2"/>
  <c r="B110" i="2"/>
  <c r="B109" i="2"/>
  <c r="B108" i="2"/>
  <c r="B107" i="2"/>
  <c r="B106" i="2"/>
  <c r="B50" i="2"/>
  <c r="B105" i="2"/>
  <c r="B20" i="2"/>
  <c r="B49" i="2"/>
  <c r="B104" i="2"/>
  <c r="B48" i="2"/>
  <c r="B103" i="2"/>
  <c r="B102" i="2"/>
  <c r="B47" i="2"/>
  <c r="B101" i="2"/>
  <c r="B100" i="2"/>
  <c r="B99" i="2"/>
  <c r="B98" i="2"/>
  <c r="B97" i="2"/>
  <c r="B96" i="2"/>
  <c r="B95" i="2"/>
  <c r="B46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45" i="2"/>
  <c r="B79" i="2"/>
  <c r="B34" i="2"/>
  <c r="B78" i="2"/>
  <c r="B77" i="2"/>
  <c r="B76" i="2"/>
  <c r="B44" i="2"/>
  <c r="B75" i="2"/>
  <c r="B74" i="2"/>
  <c r="B73" i="2"/>
  <c r="B26" i="2"/>
  <c r="B16" i="2"/>
  <c r="B43" i="2"/>
  <c r="B72" i="2"/>
  <c r="B71" i="2"/>
  <c r="B70" i="2"/>
  <c r="B42" i="2"/>
  <c r="B33" i="2"/>
  <c r="B14" i="2"/>
  <c r="B69" i="2"/>
  <c r="B41" i="2"/>
  <c r="B25" i="2"/>
  <c r="B32" i="2"/>
  <c r="B68" i="2"/>
  <c r="B67" i="2"/>
  <c r="B66" i="2"/>
  <c r="B65" i="2"/>
  <c r="B64" i="2"/>
  <c r="B40" i="2"/>
  <c r="B31" i="2"/>
  <c r="B63" i="2"/>
  <c r="B62" i="2"/>
  <c r="B61" i="2"/>
  <c r="B60" i="2"/>
  <c r="B59" i="2"/>
  <c r="B24" i="2"/>
  <c r="B10" i="2"/>
  <c r="B58" i="2"/>
  <c r="B30" i="2"/>
  <c r="B19" i="2"/>
  <c r="B39" i="2"/>
  <c r="B29" i="2"/>
  <c r="B13" i="2"/>
  <c r="B57" i="2"/>
  <c r="B56" i="2"/>
  <c r="B18" i="2"/>
  <c r="B28" i="2"/>
  <c r="B15" i="2"/>
  <c r="B23" i="2"/>
  <c r="B38" i="2"/>
  <c r="B27" i="2"/>
  <c r="B17" i="2"/>
  <c r="B11" i="2"/>
  <c r="B22" i="2"/>
  <c r="B55" i="2"/>
  <c r="B12" i="2"/>
  <c r="B21" i="2"/>
  <c r="B6" i="2"/>
  <c r="B9" i="2"/>
  <c r="B8" i="2"/>
  <c r="B5" i="2"/>
  <c r="B7" i="2"/>
  <c r="B4" i="2"/>
  <c r="B3" i="2"/>
  <c r="B2" i="2"/>
</calcChain>
</file>

<file path=xl/sharedStrings.xml><?xml version="1.0" encoding="utf-8"?>
<sst xmlns="http://schemas.openxmlformats.org/spreadsheetml/2006/main" count="3290" uniqueCount="1090">
  <si>
    <t>SMILES</t>
  </si>
  <si>
    <t>Drug Development Pipeline Stage</t>
  </si>
  <si>
    <t>in vitro</t>
  </si>
  <si>
    <t>Inhibition</t>
  </si>
  <si>
    <t>O=C(NC1=C(N)C=C(F)C=C1)/C=C/C(C=N2)=CN2C/C=C/C3=CC=CC=C3</t>
  </si>
  <si>
    <t>(E)-N-(2-amino-4-fluorophenyl)-3-(1-cinnamyl-1H-pyrazol-4-yl)acrylamide</t>
  </si>
  <si>
    <t>RGFP966</t>
  </si>
  <si>
    <t>C21H19FN4O</t>
  </si>
  <si>
    <t>HDAC3</t>
  </si>
  <si>
    <t>(E)-N-hydroxy-3-(4-(((2-(2-methyl-1H-indol-3-yl)ethyl)amino)methyl)phenyl)acrylamide</t>
  </si>
  <si>
    <t>C21H23N3O2</t>
  </si>
  <si>
    <t>CC1=C(CCNCC2=CC=C(/C=C/C(NO)=O)C=C2)C3=CC=CC=C3N1</t>
  </si>
  <si>
    <t>Brain Deterioration, Impaired Motoric Performance</t>
  </si>
  <si>
    <t xml:space="preserve">Behavioiral Impairment, Neuronal Shrinkage </t>
  </si>
  <si>
    <t>O=C(NC1=CC=CC=C1N)CCCCCC(NC2=CC=CC=C2)=O</t>
  </si>
  <si>
    <t>N1-(2-aminophenyl)-N7-phenylheptanediamide</t>
  </si>
  <si>
    <t>HDACi 4b</t>
  </si>
  <si>
    <t>C19H23N3O2</t>
  </si>
  <si>
    <t>CCCC([O-])=O.[Na+]</t>
  </si>
  <si>
    <t>Sodium Butyrate</t>
  </si>
  <si>
    <t>C4H7NaO2</t>
  </si>
  <si>
    <t>General HD Phenotype</t>
  </si>
  <si>
    <t>Impaired Motoric Performance, General HD Phenotype</t>
  </si>
  <si>
    <t>Antagonsim</t>
  </si>
  <si>
    <t>CCCC(C([O-])=O)CCC.[Na+]</t>
  </si>
  <si>
    <t>Sodium Valproate</t>
  </si>
  <si>
    <t>sodium 2-propylpentanoate</t>
  </si>
  <si>
    <t>C8H15NaO2</t>
  </si>
  <si>
    <t>(Hypo)Mania, Muscle Tremors, Myoclonus</t>
  </si>
  <si>
    <t>O=C([O-])CCCC1=CC=CC=C1.[Na+]</t>
  </si>
  <si>
    <t>sodium 4-phenylbutanoate</t>
  </si>
  <si>
    <t>C10H11NaO2</t>
  </si>
  <si>
    <t>Clinical Trial (NCT00212316)</t>
  </si>
  <si>
    <t>Body Weight Loss, Impaired Motoric Performance</t>
  </si>
  <si>
    <t>GABAR</t>
  </si>
  <si>
    <t>Target Category / Categories</t>
  </si>
  <si>
    <t>Symptom(s) Addressed / Anticipated Improvements / Observed Effects</t>
  </si>
  <si>
    <t>(v) Novel Targets</t>
  </si>
  <si>
    <t>(i) Neurotransmitter Systems, (v) Novel Targets</t>
  </si>
  <si>
    <t>(ii) Drug-like Compound / Chemical Substance</t>
  </si>
  <si>
    <t>(iii) Nutrient / Metabolite</t>
  </si>
  <si>
    <t>(i) Pharmaceutical Drug / Diagnostic</t>
  </si>
  <si>
    <t>Sodium Phenylbutyrate</t>
  </si>
  <si>
    <t>Original Compound Name</t>
  </si>
  <si>
    <t>Systematic Compound Name</t>
  </si>
  <si>
    <t>CLogP (o/w)</t>
  </si>
  <si>
    <t>Chemical Formula</t>
  </si>
  <si>
    <t>Compound Category / Categories</t>
  </si>
  <si>
    <t>Off-label Use</t>
  </si>
  <si>
    <t>HD_MDS_ID_0177</t>
  </si>
  <si>
    <t>HD_MDS_ID_0255</t>
  </si>
  <si>
    <t>HD_MDS_ID_0289</t>
  </si>
  <si>
    <t>HD_MDS_ID_0306</t>
  </si>
  <si>
    <t>HD_MDS_ID_0307</t>
  </si>
  <si>
    <t>HD_MDS_ID_0308</t>
  </si>
  <si>
    <r>
      <rPr>
        <sz val="12"/>
        <color theme="1"/>
        <rFont val="Arial"/>
        <family val="2"/>
      </rPr>
      <t xml:space="preserve">Preclinical / </t>
    </r>
    <r>
      <rPr>
        <i/>
        <sz val="12"/>
        <color theme="1"/>
        <rFont val="Arial"/>
        <family val="2"/>
      </rPr>
      <t>in vivo</t>
    </r>
  </si>
  <si>
    <r>
      <rPr>
        <sz val="12"/>
        <color theme="1"/>
        <rFont val="Arial"/>
        <family val="2"/>
      </rPr>
      <t>Preclinical /</t>
    </r>
    <r>
      <rPr>
        <i/>
        <sz val="12"/>
        <color theme="1"/>
        <rFont val="Arial"/>
        <family val="2"/>
      </rPr>
      <t xml:space="preserve"> in vivo</t>
    </r>
  </si>
  <si>
    <t>muHTT</t>
  </si>
  <si>
    <t>ClC1=CC(Cl)=C(C2C(C(OCC)=O)=CN(CC3=CC=C(CO)C=C3)S(N2)(=O)=O)C=C1</t>
  </si>
  <si>
    <t>ethyl 3-(2,4-dichlorophenyl)-6-(4-(hydroxymethyl)benzyl)-3,6-dihydro-2H-1,2,6-thiadiazine-4-carboxylate 1,1-dioxide</t>
  </si>
  <si>
    <t>C20H20Cl2N2O5S</t>
  </si>
  <si>
    <t>ClC1=CC(Cl)=C(C2C(C(OCC)=O)=CN(C(OC(C)(C)C)=O)S(N2CC3=CC=C(C(OC(C)(C)C)=O)C=C3)(=O)=O)C=C1</t>
  </si>
  <si>
    <t>MAL1-271 Derivative 6i</t>
  </si>
  <si>
    <t>MAL1-271 Derivative 5h</t>
  </si>
  <si>
    <t>C29H34Cl2N2O8S</t>
  </si>
  <si>
    <t>2-(tert-butyl) 4-ethyl 6-(4-(tert-butoxycarbonyl)benzyl)-5-(2,4-dichlorophenyl)-5,6-dihydro-2H-1,2,6-thiadiazine-2,4-dicarboxylate 1,1-dioxide</t>
  </si>
  <si>
    <t>ClC1=CC(Cl)=C(C2C(C(OCC3=CC=CC=C3)=O)=CN(CCCC(OC)=O)S(N2)(=O)=O)C=C1</t>
  </si>
  <si>
    <t>benzyl 3-(2,4-dichlorophenyl)-6-(4-methoxy-4-oxobutyl)-3,6-dihydro-2H-1,2,6-thiadiazine-4-carboxylate 1,1-dioxide</t>
  </si>
  <si>
    <t>MAL1-271 Derivative 10g</t>
  </si>
  <si>
    <t>C22H22Cl2N2O6S</t>
  </si>
  <si>
    <t>MAL1-271 Derivative 18g</t>
  </si>
  <si>
    <t>ClC1=CC(Cl)=C(C2C(C(O)=O)=CN(CCCC(OC)=O)S(N2)(=O)=O)C=C1</t>
  </si>
  <si>
    <t>3-(2,4-dichlorophenyl)-6-(4-methoxy-4-oxobutyl)-3,6-dihydro-2H-1,2,6-thiadiazine-4-carboxylic acid 1,1-dioxide</t>
  </si>
  <si>
    <t>C15H16Cl2N2O6S</t>
  </si>
  <si>
    <t>ClC1=CC(Cl)=C(C2C(C(OCC)=O)=CNS(N2CC3=CC=C(C(O)=O)C=C3)(=O)=O)C=C1</t>
  </si>
  <si>
    <t>4-((3-(2,4-dichlorophenyl)-4-(ethoxycarbonyl)-1,1-dioxido-3,6-dihydro-2H-1,2,6-thiadiazin-2-yl)methyl)benzoic acid</t>
  </si>
  <si>
    <t>C20H18Cl2N2O6S</t>
  </si>
  <si>
    <t>MAL1-271 Derivative 10i</t>
  </si>
  <si>
    <t>ClC1=CC(Cl)=C(C2C(C(OCC)=O)=CN(CCCC(NO)=O)S(N2)(=O)=O)C=C1</t>
  </si>
  <si>
    <t>C16H19Cl2N3O6S</t>
  </si>
  <si>
    <t>MAL1-271 Derivative 12g</t>
  </si>
  <si>
    <t>ethyl 3-(2,4-dichlorophenyl)-6-(4-(hydroxyamino)-4-oxobutyl)-3,6-dihydro-2H-1,2,6-thiadiazine-4-carboxylate 1,1-dioxide</t>
  </si>
  <si>
    <t>ClC1=CC(Cl)=C(C2C(C(OCC)=O)=CN(CC3=CC=C(C(NO)=O)C=C3)S(N2)(=O)=O)C=C1</t>
  </si>
  <si>
    <t>C20H19Cl2N3O6S</t>
  </si>
  <si>
    <t>ethyl 3-(2,4-dichlorophenyl)-6-(4-(hydroxycarbamoyl)benzyl)-3,6-dihydro-2H-1,2,6-thiadiazine-4-carboxylate 1,1-dioxide</t>
  </si>
  <si>
    <t>MAL1-271 Derivative 12h</t>
  </si>
  <si>
    <t>HD_MDS_ID_0401</t>
  </si>
  <si>
    <t>HD_MDS_ID_0402</t>
  </si>
  <si>
    <t>HD_MDS_ID_0403</t>
  </si>
  <si>
    <t>HD_MDS_ID_0404</t>
  </si>
  <si>
    <t>HD_MDS_ID_0405</t>
  </si>
  <si>
    <t>HD_MDS_ID_0406</t>
  </si>
  <si>
    <t>HD_MDS_ID_0407</t>
  </si>
  <si>
    <t>CLogS</t>
  </si>
  <si>
    <t>Molar Refractivity (MR)</t>
  </si>
  <si>
    <t>H-bond Donors</t>
  </si>
  <si>
    <t>H-bond Acceptors</t>
  </si>
  <si>
    <t>Rotatable Bonds</t>
  </si>
  <si>
    <t>Number of Heavy Atoms</t>
  </si>
  <si>
    <t>Total Count of Hits</t>
  </si>
  <si>
    <t>Substructure SMILES</t>
  </si>
  <si>
    <t>C</t>
  </si>
  <si>
    <t>CC</t>
  </si>
  <si>
    <t>O</t>
  </si>
  <si>
    <t>N</t>
  </si>
  <si>
    <t>CCC</t>
  </si>
  <si>
    <t>CNC</t>
  </si>
  <si>
    <t>N(C([H])([H])[H])C([H])([H])[H]</t>
  </si>
  <si>
    <t>CNCC</t>
  </si>
  <si>
    <t>CCCC</t>
  </si>
  <si>
    <t>CCCCC</t>
  </si>
  <si>
    <t>CNCCC</t>
  </si>
  <si>
    <t>OC1=CC=CC=C1</t>
  </si>
  <si>
    <t>CCNCC</t>
  </si>
  <si>
    <t>OC([H])C</t>
  </si>
  <si>
    <t>NC([H])C([H])C</t>
  </si>
  <si>
    <t>CC(C)C</t>
  </si>
  <si>
    <t>CC(CC)C</t>
  </si>
  <si>
    <t>CCNCCC</t>
  </si>
  <si>
    <t>NC(C)=O</t>
  </si>
  <si>
    <t>CCCCCC</t>
  </si>
  <si>
    <t>CNCCCC</t>
  </si>
  <si>
    <t>CN(C)C</t>
  </si>
  <si>
    <t>COC1=CC=CC=C1</t>
  </si>
  <si>
    <t>S</t>
  </si>
  <si>
    <t>NC1=CC=CC=C1</t>
  </si>
  <si>
    <t>CNCCCCC</t>
  </si>
  <si>
    <t>NC([H])C([H])C([H])C</t>
  </si>
  <si>
    <t>CCCCCCC</t>
  </si>
  <si>
    <t>CCNCCCC</t>
  </si>
  <si>
    <t>OC(C)=O</t>
  </si>
  <si>
    <t>OC([H])C([H])C</t>
  </si>
  <si>
    <t>CCCCCCCC</t>
  </si>
  <si>
    <t>NCCO</t>
  </si>
  <si>
    <t>CCNCCCCC</t>
  </si>
  <si>
    <t>[H]OC1=CC=CC=C1</t>
  </si>
  <si>
    <t>CCCNCCC</t>
  </si>
  <si>
    <t>OC([H])C([H])C([H])C</t>
  </si>
  <si>
    <t>CNCCCCCC</t>
  </si>
  <si>
    <t>C1CCCCC1</t>
  </si>
  <si>
    <t>C1=CC=CC=N1</t>
  </si>
  <si>
    <t>C/C(C)=C/C</t>
  </si>
  <si>
    <t>CCCNCCCC</t>
  </si>
  <si>
    <t>CCCCCCCCC</t>
  </si>
  <si>
    <t>[H]C([H])([H])OC1=CC=CC=C1</t>
  </si>
  <si>
    <t>OC(C([H])C)=O</t>
  </si>
  <si>
    <t>CNCCCCCCC</t>
  </si>
  <si>
    <t>C1CCCCN1</t>
  </si>
  <si>
    <t>NCCCO</t>
  </si>
  <si>
    <t>NC(C([H])C)=O</t>
  </si>
  <si>
    <t>NC([H])C([H])O</t>
  </si>
  <si>
    <t>CCNCCCCCC</t>
  </si>
  <si>
    <t>CCCCCCCCCC</t>
  </si>
  <si>
    <t>CC(C)(C)C</t>
  </si>
  <si>
    <t>NCO</t>
  </si>
  <si>
    <t>[H]C([H])([H])C1=CC=C(C([H])([H])[H])C=C1</t>
  </si>
  <si>
    <t>OC(C([H])C([H])C)=O</t>
  </si>
  <si>
    <t>CCCNCCCCC</t>
  </si>
  <si>
    <t>OCCN[H]</t>
  </si>
  <si>
    <t>CCCCCCCCCCC</t>
  </si>
  <si>
    <t>[H]C([H])([H])C1=CC=CC=C1</t>
  </si>
  <si>
    <t>OC1=CC(O)=CC=C1</t>
  </si>
  <si>
    <t>CCNCCCCCCC</t>
  </si>
  <si>
    <t>C1=CC=NC=N1</t>
  </si>
  <si>
    <t>NC(C([H])C([H])C)=O</t>
  </si>
  <si>
    <t>B</t>
  </si>
  <si>
    <t>NC([H])([H])C([H])([H])O</t>
  </si>
  <si>
    <t>C1=CN=CS1</t>
  </si>
  <si>
    <t>CCCCCCCCCCCC</t>
  </si>
  <si>
    <t>NC([H])([H])C([H])([H])N</t>
  </si>
  <si>
    <t>C1CCCCO1</t>
  </si>
  <si>
    <t>NCN</t>
  </si>
  <si>
    <t>NCCO[H]</t>
  </si>
  <si>
    <t>CCCCNCCCC</t>
  </si>
  <si>
    <t>CCCNCCCCCC</t>
  </si>
  <si>
    <t>NCCCN</t>
  </si>
  <si>
    <t>C1=CN=CN1</t>
  </si>
  <si>
    <t>NCC(O)=O</t>
  </si>
  <si>
    <t>NCO[H]</t>
  </si>
  <si>
    <t>[NH4+]</t>
  </si>
  <si>
    <t>C1=CC=CN1</t>
  </si>
  <si>
    <t>CNCCCCCCCC</t>
  </si>
  <si>
    <t>CCCCNCCCCC</t>
  </si>
  <si>
    <t>C1CCCC1</t>
  </si>
  <si>
    <t>C1CCCN1</t>
  </si>
  <si>
    <t>C1CNCCN1</t>
  </si>
  <si>
    <t>C1(CC2=CC=CC=C2)=CC=CC=C1</t>
  </si>
  <si>
    <t>NC=N</t>
  </si>
  <si>
    <t>C1=CC=NN1</t>
  </si>
  <si>
    <t>CC(C(=O)O)N</t>
  </si>
  <si>
    <t>NC([H])C(O)=O</t>
  </si>
  <si>
    <t>NCCCCN</t>
  </si>
  <si>
    <t>CCCNCCCCCCC</t>
  </si>
  <si>
    <t>NCCCO[H]</t>
  </si>
  <si>
    <t>OCCCN[H]</t>
  </si>
  <si>
    <t>[H]C1([H])C([H])([H])NC([H])([H])C([H])([H])N1</t>
  </si>
  <si>
    <t>C12=C(C=CC=C2)NC=C1</t>
  </si>
  <si>
    <t>[H]OC1=CC(O[H])=CC=C1</t>
  </si>
  <si>
    <t>NC(C([H])N)=O</t>
  </si>
  <si>
    <t>NC([H])C([H])C([H])O</t>
  </si>
  <si>
    <t>OC([H])C(C)=O</t>
  </si>
  <si>
    <t>[H]NCCO[H]</t>
  </si>
  <si>
    <t>C1(CCCO2)=C2C=CC=C1</t>
  </si>
  <si>
    <t>OC(N)=O</t>
  </si>
  <si>
    <t>[H]NCC(O)=O</t>
  </si>
  <si>
    <t>[H]N([H])CC(O)=O</t>
  </si>
  <si>
    <t>NCCCCO</t>
  </si>
  <si>
    <t>C1(C=CC=C2)=C2C=CC=C1</t>
  </si>
  <si>
    <t>CCNCCCCCCCC</t>
  </si>
  <si>
    <t>OC([H])([H])C([H])([H])N[H]</t>
  </si>
  <si>
    <t>[H]NCCN[H]</t>
  </si>
  <si>
    <t>C1(C2=CC=CC=C2)=CC=CC=C1</t>
  </si>
  <si>
    <t>C12=C(N=CC=C2)C=CC=C1</t>
  </si>
  <si>
    <t>NC([H])C([H])C([H])N</t>
  </si>
  <si>
    <t>NC(N)=N</t>
  </si>
  <si>
    <t>C1(C=CC=C2)=C2CCC1</t>
  </si>
  <si>
    <t>NC1=CC=C(N)C=C1</t>
  </si>
  <si>
    <t>C1CNCCO1</t>
  </si>
  <si>
    <t>NC1=CC=NC=N1</t>
  </si>
  <si>
    <t>CNCCCCCCCCC</t>
  </si>
  <si>
    <t>CCCCNCCCCCC</t>
  </si>
  <si>
    <t>CCCCCNCCCCC</t>
  </si>
  <si>
    <t>NC([H])([H])C([H])([H])C([H])([H])N</t>
  </si>
  <si>
    <t>OCN[H]</t>
  </si>
  <si>
    <t>C1=COC=C1</t>
  </si>
  <si>
    <t>OC1=CC=C(O)C=C1</t>
  </si>
  <si>
    <t>C1=CC=CS1</t>
  </si>
  <si>
    <t>NC(C([H])C([H])N)=O</t>
  </si>
  <si>
    <t>CC1C(C(CC(O1)O)O)O</t>
  </si>
  <si>
    <t>[H]NCCCN[H]</t>
  </si>
  <si>
    <t>C1=CC=CN=N1</t>
  </si>
  <si>
    <t>C12=CC=CC=C1N=CN=C2</t>
  </si>
  <si>
    <t>C1(C=CC=C2)=C2OCO1</t>
  </si>
  <si>
    <t>C(CC(=O)O)CN</t>
  </si>
  <si>
    <t>NC1=NC=CC=C1</t>
  </si>
  <si>
    <t>NC1=NC=CC=N1</t>
  </si>
  <si>
    <t>NC([H])N</t>
  </si>
  <si>
    <t>OC([H])C([H])C(C)=O</t>
  </si>
  <si>
    <t>CNCCCCCCCCCC</t>
  </si>
  <si>
    <t>CCCNCCCCCCCC</t>
  </si>
  <si>
    <t>C1(/C=C/C2=CC=CC=C2)=CC=CC=C1</t>
  </si>
  <si>
    <t>C1=NNC=N1</t>
  </si>
  <si>
    <t>NC(N)=O</t>
  </si>
  <si>
    <t>CCNCCCCCCCCC</t>
  </si>
  <si>
    <t>CCCCNCCCCCCC</t>
  </si>
  <si>
    <t>CCCCCNCCCCCC</t>
  </si>
  <si>
    <t>C1CCCCCN1</t>
  </si>
  <si>
    <t>C12=C(C=CC=C2)CCCC1</t>
  </si>
  <si>
    <t>C1=CN=CC=N1</t>
  </si>
  <si>
    <t>C12=C(C=CC=C2)CCNC1</t>
  </si>
  <si>
    <t>NC1=CC=CC=C1N</t>
  </si>
  <si>
    <t>O=C(C=C(C1=CC=CC=C1)O2)C3=C2C=CC=C3</t>
  </si>
  <si>
    <t>NCC(O[H])=O</t>
  </si>
  <si>
    <t>CNCC(=O)O</t>
  </si>
  <si>
    <t>NC([H])C(C)=O</t>
  </si>
  <si>
    <t>NC(C)=N</t>
  </si>
  <si>
    <t>OC([H])C(C([H])C)=O</t>
  </si>
  <si>
    <t>C1CCCCCC1</t>
  </si>
  <si>
    <t>C1CO1</t>
  </si>
  <si>
    <t>NC1=CC=CC2=CC=CC=C12</t>
  </si>
  <si>
    <t>C1(N=CN2)=C2C=CC=C1</t>
  </si>
  <si>
    <t>O=C(C=C1)C=CC1=O</t>
  </si>
  <si>
    <t>NC1=CN=CC=C1</t>
  </si>
  <si>
    <t>NC(C([H])O)=O</t>
  </si>
  <si>
    <t>NC([H])C([H])C(O)=O</t>
  </si>
  <si>
    <t>NC([H])O</t>
  </si>
  <si>
    <t>C1CC1</t>
  </si>
  <si>
    <t>N([H])C([H])(C([H])([H])[H])[H]</t>
  </si>
  <si>
    <t>C1CCCO1</t>
  </si>
  <si>
    <t>C12=C(NCC2)C=CC=C1</t>
  </si>
  <si>
    <t>C1=CN=CO1</t>
  </si>
  <si>
    <t>O=C(O[H])CN[H]</t>
  </si>
  <si>
    <t>O=C(O[H])CN([H])[H]</t>
  </si>
  <si>
    <t>C(CC(=O)N)C(C(=O)O)N</t>
  </si>
  <si>
    <t>NC1=CC=NC=C1</t>
  </si>
  <si>
    <t>NC([H])C</t>
  </si>
  <si>
    <t>O=C1CCCCC1</t>
  </si>
  <si>
    <t>C12CCCCC1C3C(C(CCC4)C4CC3)CC2</t>
  </si>
  <si>
    <t>NC([H])([H])N</t>
  </si>
  <si>
    <t>N([H])C([H])(C([H])(N([H]))[H])[H]</t>
  </si>
  <si>
    <t>NCCCCO[H]</t>
  </si>
  <si>
    <t>OCCCCN[H]</t>
  </si>
  <si>
    <t>NC([H])([H])C([H])([H])O[H]</t>
  </si>
  <si>
    <t>NC([H])([H])C([H])([H])C([H])([H])O</t>
  </si>
  <si>
    <t>O=C1OCCC1</t>
  </si>
  <si>
    <t>N1=NNC=C1</t>
  </si>
  <si>
    <t>C12=C(C=NC=N2)NC=N1</t>
  </si>
  <si>
    <t>C1(NC=N2)=C2C=NC=N1</t>
  </si>
  <si>
    <t>NC1=CC(N)=CC=C1</t>
  </si>
  <si>
    <t>C12=C(CCO2)C=CC=C1</t>
  </si>
  <si>
    <t>O=C(C(C1=CC=CC=C1)=CO2)C3=C2C=CC=C3</t>
  </si>
  <si>
    <t>O=C(/C=C/C1=CC=CC=C1)C2=CC=CC=C2</t>
  </si>
  <si>
    <t>C1=CC=NO1</t>
  </si>
  <si>
    <t>C1=CC=NS1</t>
  </si>
  <si>
    <t>C(C(C(=O)O)N)C(=O)N</t>
  </si>
  <si>
    <t>NC([H])C(C([H])O)=O</t>
  </si>
  <si>
    <t>OC([H])C([H])C(C)=N</t>
  </si>
  <si>
    <t>P</t>
  </si>
  <si>
    <t>C1CCCCCCC1</t>
  </si>
  <si>
    <t>N(C(C([H])([H])[H])(C([H])([H])[H])C([H])([H])[H])[H]</t>
  </si>
  <si>
    <t>[H]NCCCO[H]</t>
  </si>
  <si>
    <t>C1CCN1</t>
  </si>
  <si>
    <t>C1CCCCCCNC1</t>
  </si>
  <si>
    <t>C1(N2)CCC2CCC1</t>
  </si>
  <si>
    <t>C1COCO1</t>
  </si>
  <si>
    <t>C1CCCOCC1</t>
  </si>
  <si>
    <t>O=C1OCCCC1</t>
  </si>
  <si>
    <t>C1=CC=CC=[NH+]1</t>
  </si>
  <si>
    <t>N1=NNC=N1</t>
  </si>
  <si>
    <t>C1(C=NN2)=C2C=CC=C1</t>
  </si>
  <si>
    <t>C12=C(C=NC=C2)C=CC=C1</t>
  </si>
  <si>
    <t>C1=CN=CN=N1</t>
  </si>
  <si>
    <t>C1CNCO1</t>
  </si>
  <si>
    <t>C12=CN=CN=C1SC=C2</t>
  </si>
  <si>
    <t>O=C(N)NC1=CC=CC=C1</t>
  </si>
  <si>
    <t>C(C(C(=O)O)N)S</t>
  </si>
  <si>
    <t>C(CC(C(=O)O)N)CN=C(N)N</t>
  </si>
  <si>
    <t>NC1=CN=CN=C1</t>
  </si>
  <si>
    <t>O=C1CCCC1</t>
  </si>
  <si>
    <t>N(C([H])([H])C([H])([H])C([H])([H])[H])[H]</t>
  </si>
  <si>
    <t>N(C([H])([H])C([H])([H])C([H])([H])C([H])([H])[H])[H]</t>
  </si>
  <si>
    <t>N([H])C(C([H])([H])[H])([H])C([H])([H])[H]</t>
  </si>
  <si>
    <t>NC([H])([H])C([H])([H])C([H])([H])C([H])([H])N</t>
  </si>
  <si>
    <t>N([H])C([H])(N([H]))[H]</t>
  </si>
  <si>
    <t>N([H])C([H])(C([H])(C([H])(N([H]))[H])[H])[H]</t>
  </si>
  <si>
    <t>N([H])C([H])(C([H])(C([H])(C([H])(N([H]))[H])[H])[H])[H]</t>
  </si>
  <si>
    <t>NC([H])([H])O</t>
  </si>
  <si>
    <t>NC([H])([H])O[H]</t>
  </si>
  <si>
    <t>NC([H])([H])C([H])([H])C([H])([H])O[H]</t>
  </si>
  <si>
    <t>NC([H])([H])C([H])([H])C([H])([H])C([H])([H])O</t>
  </si>
  <si>
    <t>[H]C([H])(C([H])(N[H])[H])O[H]</t>
  </si>
  <si>
    <t>C1CCCCCCCNC1</t>
  </si>
  <si>
    <t>C1CCOCO1</t>
  </si>
  <si>
    <t>C1CCCS1</t>
  </si>
  <si>
    <t>[H]C([H])([H])C1=C(C([H])([H])[H])C=CC=C1</t>
  </si>
  <si>
    <t>[H]C([H])([H])C1=CC(C([H])([H])[H])=CC=C1</t>
  </si>
  <si>
    <t>NC1=CC2=CC=CC=C2C=C1</t>
  </si>
  <si>
    <t>C12C(CCCC2)NCC1</t>
  </si>
  <si>
    <t>C12=C(NC=C2)N=CC=C1</t>
  </si>
  <si>
    <t>C1=CNC=CC1</t>
  </si>
  <si>
    <t>C12CNCCC1CCCC2</t>
  </si>
  <si>
    <t>C12=CC=CC=C1C=NN=C2</t>
  </si>
  <si>
    <t>C12=CC=CC=C1N=CC=N2</t>
  </si>
  <si>
    <t>C1(C=CC=C2)=C2COC1</t>
  </si>
  <si>
    <t>C1(OCCO2)=C2C=CC=C1</t>
  </si>
  <si>
    <t>[H]OC(C=C1)=CC=C1O[H]</t>
  </si>
  <si>
    <t>O=C1CCCN1[H]</t>
  </si>
  <si>
    <t>O=C1CCN1</t>
  </si>
  <si>
    <t>O=C1CCCN1</t>
  </si>
  <si>
    <t>C1=CN=NO1</t>
  </si>
  <si>
    <t>C1=NN=CO1</t>
  </si>
  <si>
    <t>C1CNCS1</t>
  </si>
  <si>
    <t>C1CNCNCCS1</t>
  </si>
  <si>
    <t>C12=CC=CN=C1SC=C2</t>
  </si>
  <si>
    <t>CC(C)C(C(=O)O)N</t>
  </si>
  <si>
    <t>CC(C)CC(C(=O)O)N</t>
  </si>
  <si>
    <t>C(CCN)CC(C(=O)O)N</t>
  </si>
  <si>
    <t>NC(O)=N</t>
  </si>
  <si>
    <t>Substructure_0001</t>
  </si>
  <si>
    <t>methylene</t>
  </si>
  <si>
    <t>Substructure_0002</t>
  </si>
  <si>
    <t>ethylene</t>
  </si>
  <si>
    <t>Substructure_0004</t>
  </si>
  <si>
    <t>Substructure_0005</t>
  </si>
  <si>
    <t>Substructure_0008</t>
  </si>
  <si>
    <t>propylene</t>
  </si>
  <si>
    <t>Substructure_0006</t>
  </si>
  <si>
    <t>dimethylamine-R</t>
  </si>
  <si>
    <t>Substructure_0319</t>
  </si>
  <si>
    <t>Substructure_0014</t>
  </si>
  <si>
    <t>methylethylamine-R</t>
  </si>
  <si>
    <t>Substructure_0036</t>
  </si>
  <si>
    <t>butylene</t>
  </si>
  <si>
    <t>Substructure_0042</t>
  </si>
  <si>
    <t>pentylene</t>
  </si>
  <si>
    <t>Substructure_0028</t>
  </si>
  <si>
    <t>methylpropylamine-R</t>
  </si>
  <si>
    <t>Substructure_0009</t>
  </si>
  <si>
    <t>phenol-R</t>
  </si>
  <si>
    <t>Substructure_0022</t>
  </si>
  <si>
    <t>diethylamine-R</t>
  </si>
  <si>
    <t>Substructure_0040</t>
  </si>
  <si>
    <t>Substructure_0029</t>
  </si>
  <si>
    <t>Substructure_0059</t>
  </si>
  <si>
    <t>isobutane</t>
  </si>
  <si>
    <t>Substructure_0083</t>
  </si>
  <si>
    <t>isopentane</t>
  </si>
  <si>
    <t>Substructure_0033</t>
  </si>
  <si>
    <t>ethylpropylamine-R</t>
  </si>
  <si>
    <t>Substructure_0038</t>
  </si>
  <si>
    <t>Substructure_0063</t>
  </si>
  <si>
    <t>hexylene</t>
  </si>
  <si>
    <t>Substructure_0070</t>
  </si>
  <si>
    <t>methylbutylamine-R</t>
  </si>
  <si>
    <t>Substructure_0023</t>
  </si>
  <si>
    <t>Substructure_0010</t>
  </si>
  <si>
    <t>methoxy-R-phenyl</t>
  </si>
  <si>
    <t>Substructure_0073</t>
  </si>
  <si>
    <t>sulfur</t>
  </si>
  <si>
    <t>Substructure_0012</t>
  </si>
  <si>
    <t>Substructure_0080</t>
  </si>
  <si>
    <t>methylpentylamine-R</t>
  </si>
  <si>
    <t>Substructure_0067</t>
  </si>
  <si>
    <t>Substructure_0088</t>
  </si>
  <si>
    <t>heptylene</t>
  </si>
  <si>
    <t>Substructure_0082</t>
  </si>
  <si>
    <t>ethylbutylamine-R</t>
  </si>
  <si>
    <t>Substructure_0051</t>
  </si>
  <si>
    <t>acetic acid-R</t>
  </si>
  <si>
    <t>Substructure_0069</t>
  </si>
  <si>
    <t>Substructure_0102</t>
  </si>
  <si>
    <t>octylene</t>
  </si>
  <si>
    <t>Substructure_0089</t>
  </si>
  <si>
    <t>ethanol-R-amine-R</t>
  </si>
  <si>
    <t>Substructure_0090</t>
  </si>
  <si>
    <t>ethylpentylamine-R</t>
  </si>
  <si>
    <t>Substructure_0062</t>
  </si>
  <si>
    <t>Substructure_0065</t>
  </si>
  <si>
    <t>dipropylamin-R</t>
  </si>
  <si>
    <t>Substructure_0103</t>
  </si>
  <si>
    <t>Substructure_0099</t>
  </si>
  <si>
    <t>methylhexylamine-R</t>
  </si>
  <si>
    <t>Substructure_0123</t>
  </si>
  <si>
    <t>cyclohexyl</t>
  </si>
  <si>
    <t>Substructure_0046</t>
  </si>
  <si>
    <t>pyridine</t>
  </si>
  <si>
    <t>Substructure_0108</t>
  </si>
  <si>
    <t>prenyl</t>
  </si>
  <si>
    <t>Substructure_0107</t>
  </si>
  <si>
    <t>propylbutylamine-R</t>
  </si>
  <si>
    <t>Substructure_0140</t>
  </si>
  <si>
    <t>nonylene</t>
  </si>
  <si>
    <t>Substructure_0015</t>
  </si>
  <si>
    <t>Substructure_0148</t>
  </si>
  <si>
    <t>Substructure_0125</t>
  </si>
  <si>
    <t>methylheptylamine-R</t>
  </si>
  <si>
    <t>Substructure_0119</t>
  </si>
  <si>
    <t>piperidine-R</t>
  </si>
  <si>
    <t>Substructure_0118</t>
  </si>
  <si>
    <t>propanol-R-amine-R</t>
  </si>
  <si>
    <t>Substructure_0207</t>
  </si>
  <si>
    <t>Substructure_0156</t>
  </si>
  <si>
    <t>Substructure_0110</t>
  </si>
  <si>
    <t>ethylhexylamine-R</t>
  </si>
  <si>
    <t>Substructure_0169</t>
  </si>
  <si>
    <t>decylene</t>
  </si>
  <si>
    <t>Substructure_0165</t>
  </si>
  <si>
    <t>neopentane</t>
  </si>
  <si>
    <t>Substructure_0297</t>
  </si>
  <si>
    <t>methanol-R-amine-R</t>
  </si>
  <si>
    <t>Substructure_0559</t>
  </si>
  <si>
    <t>Substructure_0164</t>
  </si>
  <si>
    <t>Substructure_0122</t>
  </si>
  <si>
    <t>propylpentylamine-R</t>
  </si>
  <si>
    <t>Substructure_0128</t>
  </si>
  <si>
    <t>undecylene</t>
  </si>
  <si>
    <t>Substructure_0175</t>
  </si>
  <si>
    <t>Substructure_0155</t>
  </si>
  <si>
    <t>Substructure_0056</t>
  </si>
  <si>
    <t>resorcin-R</t>
  </si>
  <si>
    <t>Substructure_0184</t>
  </si>
  <si>
    <t>ethylheptylamine-R</t>
  </si>
  <si>
    <t>Substructure_0024</t>
  </si>
  <si>
    <t>pyrimidine</t>
  </si>
  <si>
    <t>Substructure_0263</t>
  </si>
  <si>
    <t>Substructure_0605</t>
  </si>
  <si>
    <t>Boron</t>
  </si>
  <si>
    <t>Substructure_0198</t>
  </si>
  <si>
    <t>Substructure_0284</t>
  </si>
  <si>
    <t>thiazole</t>
  </si>
  <si>
    <t>Substructure_0180</t>
  </si>
  <si>
    <t>dodecylene</t>
  </si>
  <si>
    <t>Substructure_0072</t>
  </si>
  <si>
    <t>2,3,5-trichlorocyclopentyl</t>
  </si>
  <si>
    <t>Substructure_0250</t>
  </si>
  <si>
    <t>oxan</t>
  </si>
  <si>
    <t>Substructure_0170</t>
  </si>
  <si>
    <t>diamino-R-methane</t>
  </si>
  <si>
    <t>Substructure_0208</t>
  </si>
  <si>
    <t>Substructure_0157</t>
  </si>
  <si>
    <t>dibutylamine-R</t>
  </si>
  <si>
    <t>Substructure_0149</t>
  </si>
  <si>
    <t>propylhexylamine-R</t>
  </si>
  <si>
    <t>Substructure_0238</t>
  </si>
  <si>
    <t>Substructure_0211</t>
  </si>
  <si>
    <t>imidazole</t>
  </si>
  <si>
    <t>Substructure_0330</t>
  </si>
  <si>
    <t>glycine-R</t>
  </si>
  <si>
    <t>Substructure_0457</t>
  </si>
  <si>
    <t>Substructure_0060</t>
  </si>
  <si>
    <t>Substructure_0079</t>
  </si>
  <si>
    <t>Substructure_0225</t>
  </si>
  <si>
    <t>methyloctylamine-R</t>
  </si>
  <si>
    <t>Substructure_0161</t>
  </si>
  <si>
    <t>butylpentylamine-R</t>
  </si>
  <si>
    <t>Substructure_0197</t>
  </si>
  <si>
    <t>cyclopentyl</t>
  </si>
  <si>
    <t>Substructure_0266</t>
  </si>
  <si>
    <t>Substructure_0074</t>
  </si>
  <si>
    <t>piperazine-R</t>
  </si>
  <si>
    <t>Substructure_0245</t>
  </si>
  <si>
    <t>diphenylmethyl</t>
  </si>
  <si>
    <t>Substructure_0419</t>
  </si>
  <si>
    <t>amidine-R</t>
  </si>
  <si>
    <t>Substructure_0246</t>
  </si>
  <si>
    <t>pyrazole</t>
  </si>
  <si>
    <t>Substructure_0347</t>
  </si>
  <si>
    <t>Substructure_0332</t>
  </si>
  <si>
    <t>Substructure_0320</t>
  </si>
  <si>
    <t>Substructure_0255</t>
  </si>
  <si>
    <t>propylheptylamine-R</t>
  </si>
  <si>
    <t>Substructure_0298</t>
  </si>
  <si>
    <t>Substructure_0307</t>
  </si>
  <si>
    <t>Substructure_0076</t>
  </si>
  <si>
    <t>Substructure_0120</t>
  </si>
  <si>
    <t>indole-R</t>
  </si>
  <si>
    <t>Substructure_0174</t>
  </si>
  <si>
    <t>Substructure_0286</t>
  </si>
  <si>
    <t>Substructure_0160</t>
  </si>
  <si>
    <t>Substructure_0594</t>
  </si>
  <si>
    <t>Substructure_0265</t>
  </si>
  <si>
    <t>N(CN[H])[H]</t>
  </si>
  <si>
    <t>Substructure_0306</t>
  </si>
  <si>
    <t>Substructure_0217</t>
  </si>
  <si>
    <t>chromane</t>
  </si>
  <si>
    <t>Substructure_0371</t>
  </si>
  <si>
    <t>Substructure_0583</t>
  </si>
  <si>
    <t>glycine-R, defined (1H; NH)</t>
  </si>
  <si>
    <t>Substructure_0606</t>
  </si>
  <si>
    <t>glycine-R, defined (2H; NH)</t>
  </si>
  <si>
    <t>Substructure_0290</t>
  </si>
  <si>
    <t>butanol-R-amine-R</t>
  </si>
  <si>
    <t>Substructure_0121</t>
  </si>
  <si>
    <t>naphthalene</t>
  </si>
  <si>
    <t>Substructure_0226</t>
  </si>
  <si>
    <t>ethyloctylamine-R</t>
  </si>
  <si>
    <t>Substructure_0607</t>
  </si>
  <si>
    <t>Substructure_0608</t>
  </si>
  <si>
    <t>Substructure_0127</t>
  </si>
  <si>
    <t>biphenyl</t>
  </si>
  <si>
    <t>Substructure_0124</t>
  </si>
  <si>
    <t>quinoline</t>
  </si>
  <si>
    <t>Substructure_0276</t>
  </si>
  <si>
    <t>Substructure_0495</t>
  </si>
  <si>
    <t>Substructure_0561</t>
  </si>
  <si>
    <t>indan</t>
  </si>
  <si>
    <t>Substructure_0221</t>
  </si>
  <si>
    <t>Substructure_0294</t>
  </si>
  <si>
    <t>Substructure_0025</t>
  </si>
  <si>
    <t>4-amino-R-pyrimidine</t>
  </si>
  <si>
    <t>Substructure_0236</t>
  </si>
  <si>
    <t>methylnonylamine-R</t>
  </si>
  <si>
    <t>Substructure_0179</t>
  </si>
  <si>
    <t>butylhexylamine-R</t>
  </si>
  <si>
    <t>Substructure_0315</t>
  </si>
  <si>
    <t>dipentylamine-R</t>
  </si>
  <si>
    <t>Substructure_0357</t>
  </si>
  <si>
    <t>Substructure_0336</t>
  </si>
  <si>
    <t>Substructure_0248</t>
  </si>
  <si>
    <t>furan</t>
  </si>
  <si>
    <t>Substructure_0312</t>
  </si>
  <si>
    <t>hydroquinone-R</t>
  </si>
  <si>
    <t>Substructure_0112</t>
  </si>
  <si>
    <t>thiophene</t>
  </si>
  <si>
    <t>Substructure_0430</t>
  </si>
  <si>
    <t>Substructure_0374</t>
  </si>
  <si>
    <t>Substructure_0609</t>
  </si>
  <si>
    <t>Substructure_0484</t>
  </si>
  <si>
    <t>pyridazin</t>
  </si>
  <si>
    <t>Substructure_0045</t>
  </si>
  <si>
    <t>quinazoline</t>
  </si>
  <si>
    <t>Substructure_0273</t>
  </si>
  <si>
    <t>benzo-1,3-dioxolan</t>
  </si>
  <si>
    <t>Substructure_0588</t>
  </si>
  <si>
    <t>gamma-amino-R-butyric acid-R</t>
  </si>
  <si>
    <t>Substructure_0262</t>
  </si>
  <si>
    <t>2-amino-R-pyridine</t>
  </si>
  <si>
    <t>Substructure_0275</t>
  </si>
  <si>
    <t>2-amino-R-pyrimidine</t>
  </si>
  <si>
    <t>Substructure_0431</t>
  </si>
  <si>
    <t>Substructure_0334</t>
  </si>
  <si>
    <t>Substructure_0375</t>
  </si>
  <si>
    <t>methyldecylamine-R</t>
  </si>
  <si>
    <t>Substructure_0349</t>
  </si>
  <si>
    <t>propyloctylamine-R</t>
  </si>
  <si>
    <t>Substructure_0270</t>
  </si>
  <si>
    <t>stilbene</t>
  </si>
  <si>
    <t>Substructure_0304</t>
  </si>
  <si>
    <t>1,2,4-triazole</t>
  </si>
  <si>
    <t>Substructure_0239</t>
  </si>
  <si>
    <t>Substructure_0237</t>
  </si>
  <si>
    <t>ethylnonylamine-R</t>
  </si>
  <si>
    <t>Substructure_0400</t>
  </si>
  <si>
    <t>butylheptylamine-R</t>
  </si>
  <si>
    <t>Substructure_0433</t>
  </si>
  <si>
    <t>pentylhexylamine-R</t>
  </si>
  <si>
    <t>N(CCCCN()[H])[H]</t>
  </si>
  <si>
    <t>Substructure_0335</t>
  </si>
  <si>
    <t>Substructure_0529</t>
  </si>
  <si>
    <t>Substructure_0426</t>
  </si>
  <si>
    <t>tetrahydronaphthalene</t>
  </si>
  <si>
    <t>pyrazine</t>
  </si>
  <si>
    <t>Substructure_0393</t>
  </si>
  <si>
    <t>tetrahydroisoquinoline-R</t>
  </si>
  <si>
    <t>Substructure_0064</t>
  </si>
  <si>
    <t>Substructure_0327</t>
  </si>
  <si>
    <t>Substructure_0144</t>
  </si>
  <si>
    <t>flavone</t>
  </si>
  <si>
    <t>Substructure_0584</t>
  </si>
  <si>
    <t>glycin-R, defined (1H; OH)</t>
  </si>
  <si>
    <t>Substructure_0372</t>
  </si>
  <si>
    <t>Substructure_0333</t>
  </si>
  <si>
    <t>Substructure_0592</t>
  </si>
  <si>
    <t>acetimid-R-amide-R</t>
  </si>
  <si>
    <t>Substructure_0596</t>
  </si>
  <si>
    <t>Substructure_0305</t>
  </si>
  <si>
    <t>cycloheptyl</t>
  </si>
  <si>
    <t>oxirane (epoxide)</t>
  </si>
  <si>
    <t>Substructure_0610</t>
  </si>
  <si>
    <t>Substructure_0387</t>
  </si>
  <si>
    <t>1-amino-R-naphthalene</t>
  </si>
  <si>
    <t>Substructure_0311</t>
  </si>
  <si>
    <t>Substructure_0611</t>
  </si>
  <si>
    <t>benzoquinone</t>
  </si>
  <si>
    <t>Substructure_0396</t>
  </si>
  <si>
    <t>3-amino-R-pyridine</t>
  </si>
  <si>
    <t>Substructure_0143</t>
  </si>
  <si>
    <t>Substructure_0206</t>
  </si>
  <si>
    <t>Substructure_0373</t>
  </si>
  <si>
    <t>Substructure_0316</t>
  </si>
  <si>
    <t>cyclopropyl</t>
  </si>
  <si>
    <t>Substructure_0521</t>
  </si>
  <si>
    <t>Substructure_0299</t>
  </si>
  <si>
    <t>oxolan</t>
  </si>
  <si>
    <t>Substructure_0388</t>
  </si>
  <si>
    <t>Substructure_0194</t>
  </si>
  <si>
    <t>oxazole</t>
  </si>
  <si>
    <t>glycine-R, defined (1H; CH)</t>
  </si>
  <si>
    <t>glycin-R, defined (2H; NH, OH)</t>
  </si>
  <si>
    <t>Substructure_0612</t>
  </si>
  <si>
    <t>Substructure_0613</t>
  </si>
  <si>
    <t>Substructure_0614</t>
  </si>
  <si>
    <t>Substructure_0331</t>
  </si>
  <si>
    <t>4-amino-R-pyridine</t>
  </si>
  <si>
    <t>amino-R-butan-2-one (2H; CH)</t>
  </si>
  <si>
    <t>Substructure_0019</t>
  </si>
  <si>
    <t>Substructure_0288</t>
  </si>
  <si>
    <t>cyclohexanone</t>
  </si>
  <si>
    <t>Substructure_0615</t>
  </si>
  <si>
    <t>steran</t>
  </si>
  <si>
    <t>Substructure_0456</t>
  </si>
  <si>
    <t>Substructure_0524</t>
  </si>
  <si>
    <t>Substructure_0358</t>
  </si>
  <si>
    <t>Substructure_0359</t>
  </si>
  <si>
    <t>Substructure_0360</t>
  </si>
  <si>
    <t>Substructure_0279</t>
  </si>
  <si>
    <t>Substructure_0616</t>
  </si>
  <si>
    <t>dihydrofuan-2-one</t>
  </si>
  <si>
    <t>Substructure_0186</t>
  </si>
  <si>
    <t>Substructure_0367</t>
  </si>
  <si>
    <t>Substructure_0368</t>
  </si>
  <si>
    <t>Substructure_0137</t>
  </si>
  <si>
    <t>Substructure_0572</t>
  </si>
  <si>
    <t>2,3-dihydrobenzofuran</t>
  </si>
  <si>
    <t>Substructure_0346</t>
  </si>
  <si>
    <t>isoflavone</t>
  </si>
  <si>
    <t>Substructure_0057</t>
  </si>
  <si>
    <t>chalcone</t>
  </si>
  <si>
    <t>Substructure_0395</t>
  </si>
  <si>
    <t>isoxazole</t>
  </si>
  <si>
    <t>isothiazole</t>
  </si>
  <si>
    <t>Substructure_0617</t>
  </si>
  <si>
    <t>Substructure_0618</t>
  </si>
  <si>
    <t>amino-R-hydroxy-R-propan-2-one (2H; CH)</t>
  </si>
  <si>
    <t>Substructure_0619</t>
  </si>
  <si>
    <t>Substructure_0235</t>
  </si>
  <si>
    <t>Substructure_0506</t>
  </si>
  <si>
    <t>phosphorous</t>
  </si>
  <si>
    <t>annelated cyclooctyl</t>
  </si>
  <si>
    <t>Substructure_0620</t>
  </si>
  <si>
    <t>Substructure_0621</t>
  </si>
  <si>
    <t>Substructure_0337</t>
  </si>
  <si>
    <t>Substructure_0622</t>
  </si>
  <si>
    <t>Substructure_0623</t>
  </si>
  <si>
    <t>Substructure_0418</t>
  </si>
  <si>
    <t>tropan-R</t>
  </si>
  <si>
    <t>Substructure_0466</t>
  </si>
  <si>
    <t>1,3-dioxolan</t>
  </si>
  <si>
    <t>Substructure_0381</t>
  </si>
  <si>
    <t>oxepane</t>
  </si>
  <si>
    <t>delta-lactone</t>
  </si>
  <si>
    <t>Substructure_0557</t>
  </si>
  <si>
    <t>pyridyl-cation-R</t>
  </si>
  <si>
    <t>Substructure_0205</t>
  </si>
  <si>
    <t>Substructure_0389</t>
  </si>
  <si>
    <t>indazole-R</t>
  </si>
  <si>
    <t>Substructure_0485</t>
  </si>
  <si>
    <t>isoquinoline</t>
  </si>
  <si>
    <t>Substructure_0394</t>
  </si>
  <si>
    <t>1,2,4-triazine</t>
  </si>
  <si>
    <t>Substructure_0429</t>
  </si>
  <si>
    <t>Substructure_0493</t>
  </si>
  <si>
    <t>thieno[2,3-d]pyrimidine</t>
  </si>
  <si>
    <t>Substructure_0274</t>
  </si>
  <si>
    <t>Substructure_0624</t>
  </si>
  <si>
    <t>Substructure_0625</t>
  </si>
  <si>
    <t>Substructure_0626</t>
  </si>
  <si>
    <t>Substructure_0589</t>
  </si>
  <si>
    <t>5-amino-R-pyrimidine</t>
  </si>
  <si>
    <t>Substructure_0519</t>
  </si>
  <si>
    <t>cyclopentanone</t>
  </si>
  <si>
    <t>Substructure_0449</t>
  </si>
  <si>
    <t>Substructure_0450</t>
  </si>
  <si>
    <t>Substructure_0451</t>
  </si>
  <si>
    <t>Substructure_0627</t>
  </si>
  <si>
    <t>Substructure_0628</t>
  </si>
  <si>
    <t>Substructure_0629</t>
  </si>
  <si>
    <t>methanol-R-amine-R, defined (2H; CH)</t>
  </si>
  <si>
    <t>Substructure_0630</t>
  </si>
  <si>
    <t>methanol-H-amine-R, defined (3H; CH, OH)</t>
  </si>
  <si>
    <t>Substructure_0631</t>
  </si>
  <si>
    <t>Substructure_0632</t>
  </si>
  <si>
    <t>Substructure_0525</t>
  </si>
  <si>
    <t>butanol-R-amine-R, defined (8H)</t>
  </si>
  <si>
    <t>Substructure_0633</t>
  </si>
  <si>
    <t>Substructure_0530</t>
  </si>
  <si>
    <t>1,3-dioxane</t>
  </si>
  <si>
    <t>Substructure_0634</t>
  </si>
  <si>
    <t>thiolane</t>
  </si>
  <si>
    <t>Substructure_0635</t>
  </si>
  <si>
    <t>Substructure_0558</t>
  </si>
  <si>
    <t>m-xylyl, defined (6H)</t>
  </si>
  <si>
    <t>Substructure_0636</t>
  </si>
  <si>
    <t>o-xylyl, defined (6H)</t>
  </si>
  <si>
    <t>Substructure_0563</t>
  </si>
  <si>
    <t>2-amino-R-naphthalene</t>
  </si>
  <si>
    <t>Substructure_0637</t>
  </si>
  <si>
    <t>Substructure_0564</t>
  </si>
  <si>
    <t>Substructure_0272</t>
  </si>
  <si>
    <t>Substructure_0568</t>
  </si>
  <si>
    <t>decahydroisoquinoline-R</t>
  </si>
  <si>
    <t>phthalazine</t>
  </si>
  <si>
    <t>Substructure_0638</t>
  </si>
  <si>
    <t>Substructure_0486</t>
  </si>
  <si>
    <t>chinoxalin</t>
  </si>
  <si>
    <t>Substructure_0182</t>
  </si>
  <si>
    <t>dihydroisobenzofuran</t>
  </si>
  <si>
    <t>Substructure_0428</t>
  </si>
  <si>
    <t>benzodioxan</t>
  </si>
  <si>
    <t>hydroquinone-H, defined (2H, OH)</t>
  </si>
  <si>
    <t>Substructure_0639</t>
  </si>
  <si>
    <t>gamma-lactam-H, defined (1H; NH)</t>
  </si>
  <si>
    <t>beta-lactam-R</t>
  </si>
  <si>
    <t>gamma-lactam-R</t>
  </si>
  <si>
    <t>1,3,4-oxadiazole</t>
  </si>
  <si>
    <t>Substructure_0490</t>
  </si>
  <si>
    <t>1,2,3-oxadiazole</t>
  </si>
  <si>
    <t>Substructure_0178</t>
  </si>
  <si>
    <t>thieno[2,3-b]pyridine</t>
  </si>
  <si>
    <t>Substructure_0585</t>
  </si>
  <si>
    <t>valine-R</t>
  </si>
  <si>
    <t>Substructure_0587</t>
  </si>
  <si>
    <t>leucine-R</t>
  </si>
  <si>
    <t>lysine-R</t>
  </si>
  <si>
    <t>carbamimidic acid-R</t>
  </si>
  <si>
    <t>HD_MDS Identifier*</t>
  </si>
  <si>
    <t>Substructure_0640</t>
  </si>
  <si>
    <t>Substructure_0641</t>
  </si>
  <si>
    <t>Substructure_0642</t>
  </si>
  <si>
    <t>[R]C1C(Cl)CC(Cl)C1Cl</t>
  </si>
  <si>
    <t>nitrogen-R</t>
  </si>
  <si>
    <t>oxygen-R</t>
  </si>
  <si>
    <t>ethanol, defined (1H; CH)</t>
  </si>
  <si>
    <t>dimethyl-H-amino-R, defined (6H;CH)</t>
  </si>
  <si>
    <t>amino-R-propane, defined (2H; CH)</t>
  </si>
  <si>
    <t>acetamide</t>
  </si>
  <si>
    <t>trimethylamino-R</t>
  </si>
  <si>
    <t>aniline-R</t>
  </si>
  <si>
    <t>butanamine-R, defined (3H; CH)</t>
  </si>
  <si>
    <t>propanol-R, defined (2H; CH)</t>
  </si>
  <si>
    <t>butanol-R, defined (3H; CH)</t>
  </si>
  <si>
    <t>phenol-H, defined (1H; OH)</t>
  </si>
  <si>
    <t>methoxy-H-phenyl, defined (3H; CH)</t>
  </si>
  <si>
    <t>propionic acid-R, defined (1H; CH)</t>
  </si>
  <si>
    <t>propionamid-R, defined (1H; CH)</t>
  </si>
  <si>
    <t>ethanol-R-amine-R, defined (2H; CH)</t>
  </si>
  <si>
    <t>p-xylyl, defined (6H; CH)</t>
  </si>
  <si>
    <t>butyric acid-R, defined (2H; CH)</t>
  </si>
  <si>
    <t>ethanol-R-amine-N-H-R, defined (1H; NH)</t>
  </si>
  <si>
    <t>toluyl, defined (3H; CH)</t>
  </si>
  <si>
    <t>butyramide-R, defined (2H; CH)</t>
  </si>
  <si>
    <t>ethanol-R-amine-R, defined (4H; CH)</t>
  </si>
  <si>
    <t>ethanol-H-amine-R, defined (1H; OH)</t>
  </si>
  <si>
    <t>methanol-H-amine-R, defined (1H; OH)</t>
  </si>
  <si>
    <t>pyrrole-R</t>
  </si>
  <si>
    <t>pyrrolidin-R</t>
  </si>
  <si>
    <t>alanine-R</t>
  </si>
  <si>
    <t>propanol-H-amine-R, defined (1H; OH)</t>
  </si>
  <si>
    <t>propanol-R-amine-N-H-R, defined (1H; NH)</t>
  </si>
  <si>
    <t>piperazine-R, defined (8H; CH)</t>
  </si>
  <si>
    <t>resorcin-H, defined (2H; OH)</t>
  </si>
  <si>
    <t>2-amino-R-acetamide-R, defined (1H; CH)</t>
  </si>
  <si>
    <t>propanol-R-amine-R, defined (3H; CH)</t>
  </si>
  <si>
    <t>hydroxy-R-propanone, defined (1H; CH)</t>
  </si>
  <si>
    <t>ethanol-H-amine-N-H-R, defined (2H; NH, OH)</t>
  </si>
  <si>
    <t>carbamic acid-R</t>
  </si>
  <si>
    <t>ethanol-R-amine-N-H-R, defined (5H; CH, NH)</t>
  </si>
  <si>
    <t>morpholine-R</t>
  </si>
  <si>
    <t>methanol-R-amine-N-H-R, defined (1H; NH)</t>
  </si>
  <si>
    <t>3-amino-R-propanamide-R, defined (2H; CH)</t>
  </si>
  <si>
    <t>digitoxose-R</t>
  </si>
  <si>
    <t>diamino-R-methane, defined (1H; CH)</t>
  </si>
  <si>
    <t>4-hydroxy-R-butan-2-one, defined (2H; CH)</t>
  </si>
  <si>
    <t>urea-R</t>
  </si>
  <si>
    <t>azepane-R</t>
  </si>
  <si>
    <t>sarcosine-R</t>
  </si>
  <si>
    <t>1-amino-R-propan-2-one, defined (1H; CH)</t>
  </si>
  <si>
    <t>1-hydroxy-R-butanone, defined (2H; CH)</t>
  </si>
  <si>
    <t>benzimidazole-R</t>
  </si>
  <si>
    <t>2-hydroxy-R-acetamide-R, defined (1H; CH)</t>
  </si>
  <si>
    <t>3-amino-R-propionic acid-R-, defined (2H; CH)</t>
  </si>
  <si>
    <t>methanol-R-amine-R, defined (1H; CH)</t>
  </si>
  <si>
    <t>ethyl-H-amino-N-H-R, defined (6H; CH, NH)</t>
  </si>
  <si>
    <t>indoline-R</t>
  </si>
  <si>
    <t>glycin-R, defined (3H; NH, OH)</t>
  </si>
  <si>
    <t>glutamine-R</t>
  </si>
  <si>
    <t>NC([H])C([H])C(C)=O</t>
  </si>
  <si>
    <t>amino-R-methane, defined (1H; CH)</t>
  </si>
  <si>
    <t>diamino-R-methane, defined (2H; CH)</t>
  </si>
  <si>
    <t>butanol-H-amine-R, defined (1H; OH)</t>
  </si>
  <si>
    <t>butanol-R-amine-N-H-R, defined (1H; NH)</t>
  </si>
  <si>
    <t>ethylene-H-diamine-H, defined (6H; CH, NH)</t>
  </si>
  <si>
    <t>ethanol-H-amine-R, defined (5H; CH, OH)</t>
  </si>
  <si>
    <t>propanol-R-amine-R, defined (6H; CH)</t>
  </si>
  <si>
    <t>1,2,3-triazole-R</t>
  </si>
  <si>
    <t>7H-purine-R</t>
  </si>
  <si>
    <t>9H-purine-R</t>
  </si>
  <si>
    <t>asparagine-R</t>
  </si>
  <si>
    <t>3-imino-R-butanol-R, defined (2H; CH)</t>
  </si>
  <si>
    <t>propanol-H-amine-N-H-R, defined (2H; NH; OH)</t>
  </si>
  <si>
    <t>azetidine-R</t>
  </si>
  <si>
    <t>aznonane-R</t>
  </si>
  <si>
    <t>nitrogen-cation-R</t>
  </si>
  <si>
    <t>tetrazole-R</t>
  </si>
  <si>
    <t>oxazolidine-R</t>
  </si>
  <si>
    <t>phenylurea-R</t>
  </si>
  <si>
    <t>cysteine-R</t>
  </si>
  <si>
    <t>arginine-R</t>
  </si>
  <si>
    <t>propyl-H-amino-N-H-R, defined (8H; CH; NH)</t>
  </si>
  <si>
    <t>butyl-H-amino-N-H-R, defined (10H; CH, NH)</t>
  </si>
  <si>
    <t>isopropyl-H-amino-N-H-R, defined (8H; CH, NH)</t>
  </si>
  <si>
    <t>butylene-H-diamine-R, defined (8H; CH)</t>
  </si>
  <si>
    <t>propanol-H-amine-R, defined (7H; CH, OH)</t>
  </si>
  <si>
    <t>ethanol-H-amine-N-H-R, defined (6H; CH, NH, OH)</t>
  </si>
  <si>
    <t>azecane-R</t>
  </si>
  <si>
    <t>octahydroindole-R</t>
  </si>
  <si>
    <t>pyrrolo-R-[2,3-b]pyridine</t>
  </si>
  <si>
    <t>dihydropyridine-R</t>
  </si>
  <si>
    <t>thiazolidine-R</t>
  </si>
  <si>
    <t>thiadiazoctane-R</t>
  </si>
  <si>
    <t>methylene-R-diamine-H, defined (2H; NH)</t>
  </si>
  <si>
    <t>ethylene-H-diamine-R, defined (4H; CH)</t>
  </si>
  <si>
    <t>ethylene-R-diamine-H, defined (2H; NH)</t>
  </si>
  <si>
    <t>methylene-H-diamine-H, defined (4H; CH, NH)</t>
  </si>
  <si>
    <t>propylene-R-diamin-R</t>
  </si>
  <si>
    <t>propylene-H-diamine-R, defined (3H; CH)</t>
  </si>
  <si>
    <t>guanidine-R</t>
  </si>
  <si>
    <t xml:space="preserve">propylene-H-diamin-R, defined (6H; CH) </t>
  </si>
  <si>
    <t>propylene-H-diamine-H, defined (8H; CH, NH)</t>
  </si>
  <si>
    <t>butylene-H-diamine-H, defined (10H; CH, NH)</t>
  </si>
  <si>
    <t>butylene-R-diamine-R</t>
  </si>
  <si>
    <t>butylene-R-diamine-H, defined (2H; NH)</t>
  </si>
  <si>
    <t>p-phenylene-R-diamine-R</t>
  </si>
  <si>
    <t>propylene-R-diamine-H (2H; NH)</t>
  </si>
  <si>
    <t>o-phenylene-R-diamine-R</t>
  </si>
  <si>
    <t>m-phenylene-R-diamine-R</t>
  </si>
  <si>
    <t>Substructure Identifier**</t>
  </si>
  <si>
    <t>PubChem Compound ID</t>
  </si>
  <si>
    <t>ChEMBL Compound ID</t>
  </si>
  <si>
    <t>Compound Name Synonym</t>
  </si>
  <si>
    <t>Chemical Abstracts Service (CAS) Number</t>
  </si>
  <si>
    <t>DrugBank Accession Number</t>
  </si>
  <si>
    <t>CHEMBL277805</t>
  </si>
  <si>
    <t>537034-15-4</t>
  </si>
  <si>
    <t>Guide to Pharmacology Ligand ID</t>
  </si>
  <si>
    <t>Target 1</t>
  </si>
  <si>
    <t>Target 1 Name Abbreviated</t>
  </si>
  <si>
    <t>CHEMBL483254</t>
  </si>
  <si>
    <t>DB06603</t>
  </si>
  <si>
    <t>404950-80-7</t>
  </si>
  <si>
    <t>CHEMBL4078477</t>
  </si>
  <si>
    <t>1357389-11-7</t>
  </si>
  <si>
    <t>CHEMBL62381</t>
  </si>
  <si>
    <t>DB03568</t>
  </si>
  <si>
    <t>156-54-7</t>
  </si>
  <si>
    <t>CHEMBL1746</t>
  </si>
  <si>
    <t>DB06819</t>
  </si>
  <si>
    <t>1716-12-7</t>
  </si>
  <si>
    <t>Butyric Acid</t>
  </si>
  <si>
    <t>Phenylbutyric Acid</t>
  </si>
  <si>
    <t>CHEMBL433</t>
  </si>
  <si>
    <t>Valproic Acid</t>
  </si>
  <si>
    <t>DB00313</t>
  </si>
  <si>
    <t>1069-66-5</t>
  </si>
  <si>
    <t>CHEMBL4644241</t>
  </si>
  <si>
    <t>CHEMBL4644479</t>
  </si>
  <si>
    <t>CHEMBL4647460</t>
  </si>
  <si>
    <t>CHEMBL4649052</t>
  </si>
  <si>
    <t>CHEMBL4639763</t>
  </si>
  <si>
    <t>CHEMBL4634664</t>
  </si>
  <si>
    <t>CHEMBL4634628</t>
  </si>
  <si>
    <t>Target 1 PubChem Gene Name</t>
  </si>
  <si>
    <t>Target 1 Pubchem Gene ID</t>
  </si>
  <si>
    <t>Target 1 ChEMBL Target ID</t>
  </si>
  <si>
    <t>Target 1 Guide to Pharmacology Target ID</t>
  </si>
  <si>
    <t>Target 2</t>
  </si>
  <si>
    <t>Target 2 Name Abbreviated</t>
  </si>
  <si>
    <t>Target 2 PubChem Gene Name</t>
  </si>
  <si>
    <t>Target 2 Pubchem Gene ID</t>
  </si>
  <si>
    <t>Target 2 ChEMBL Target ID</t>
  </si>
  <si>
    <t>Target 2 Guide to Pharmacology Target ID</t>
  </si>
  <si>
    <t>Mode of Action against Target 2</t>
  </si>
  <si>
    <t>Mode of Action 1 against Target 1</t>
  </si>
  <si>
    <t>Mode of Action 2 against Target 1</t>
  </si>
  <si>
    <t>Other Modes of Action 1</t>
  </si>
  <si>
    <t>Other Modes of Action 2</t>
  </si>
  <si>
    <t>Target 1 UniProt ID / PubChem Protein ID</t>
  </si>
  <si>
    <t>Target 2 UniProt ID / PubChem Protein ID</t>
  </si>
  <si>
    <t>Target 3</t>
  </si>
  <si>
    <t>Mode of Action against Target 3</t>
  </si>
  <si>
    <t>Target 3 Name Abbreviated</t>
  </si>
  <si>
    <t>Target 3 UniProt ID / PubChem Protein ID</t>
  </si>
  <si>
    <t>Target 3 PubChem Gene Name</t>
  </si>
  <si>
    <t>Target 3 Pubchem Gene ID</t>
  </si>
  <si>
    <t>Target 3 ChEMBL Target ID</t>
  </si>
  <si>
    <t>Target 3 Guide to Pharmacology Target ID</t>
  </si>
  <si>
    <t>Target 4</t>
  </si>
  <si>
    <t>Mode of Action against Target 4</t>
  </si>
  <si>
    <t>Target 4 Name Abbreviated</t>
  </si>
  <si>
    <t>Target 4 UniProt ID / PubChem Protein ID</t>
  </si>
  <si>
    <t>Target 4 PubChem Gene Name</t>
  </si>
  <si>
    <t>Target 4 Pubchem Gene ID</t>
  </si>
  <si>
    <t>Target 4 ChEMBL Target ID</t>
  </si>
  <si>
    <t>Target 4 Guide to Pharmacology Target ID</t>
  </si>
  <si>
    <t>Target 5</t>
  </si>
  <si>
    <t>Mode of Action against Target 5</t>
  </si>
  <si>
    <t>Target 5 Name Abbreviated</t>
  </si>
  <si>
    <t>Target 5 UniProt ID / PubChem Protein ID</t>
  </si>
  <si>
    <t>Target 5 PubChem Gene Name</t>
  </si>
  <si>
    <t>Target 5 Pubchem Gene ID</t>
  </si>
  <si>
    <t>Target 5 ChEMBL Target ID</t>
  </si>
  <si>
    <t>Target 5 Guide to Pharmacology Target ID</t>
  </si>
  <si>
    <t>Reduction of Aggregation</t>
  </si>
  <si>
    <t>Mode of Action 2 against Target 2</t>
  </si>
  <si>
    <t>Other Modes of Action 3</t>
  </si>
  <si>
    <t>Associated Pathway 1</t>
  </si>
  <si>
    <t>Associated Pathway 2</t>
  </si>
  <si>
    <t>Effect on Pathway 1</t>
  </si>
  <si>
    <t>Associated Pathway 3</t>
  </si>
  <si>
    <t>Effect on Pathway 2</t>
  </si>
  <si>
    <t>Effect on Pathway 3</t>
  </si>
  <si>
    <t>Huntingtin</t>
  </si>
  <si>
    <t>HTT</t>
  </si>
  <si>
    <t>HDAC8</t>
  </si>
  <si>
    <t>Histone Deacetylases in General</t>
  </si>
  <si>
    <t>HDACs</t>
  </si>
  <si>
    <t>Histone Deacetylase 3</t>
  </si>
  <si>
    <t>O15379</t>
  </si>
  <si>
    <t>CHEMBL1829</t>
  </si>
  <si>
    <t>Histone Deacetylase 1</t>
  </si>
  <si>
    <t>HDAC1</t>
  </si>
  <si>
    <t>Q13547</t>
  </si>
  <si>
    <t>CHEMBL325</t>
  </si>
  <si>
    <t>Histone Deacetylase 8</t>
  </si>
  <si>
    <t>Q9BY41</t>
  </si>
  <si>
    <t>CHEMBL3192</t>
  </si>
  <si>
    <t>Histone Deacetylase 6</t>
  </si>
  <si>
    <t>HDAC6</t>
  </si>
  <si>
    <t>Q9UBN7</t>
  </si>
  <si>
    <t>CHEMBL1865</t>
  </si>
  <si>
    <t>Target 6</t>
  </si>
  <si>
    <t>Mode of Action against Target 6</t>
  </si>
  <si>
    <t>Target 6 Name Abbreviated</t>
  </si>
  <si>
    <t>Target 6 UniProt ID / PubChem Protein ID</t>
  </si>
  <si>
    <t>Target 6 PubChem Gene Name</t>
  </si>
  <si>
    <t>Target 6 Pubchem Gene ID</t>
  </si>
  <si>
    <t>Target 6 ChEMBL Target ID</t>
  </si>
  <si>
    <t>Target 6 Guide to Pharmacology Target ID</t>
  </si>
  <si>
    <t>Target 7</t>
  </si>
  <si>
    <t>Mode of Action against Target 7</t>
  </si>
  <si>
    <t>Target 7 Name Abbreviated</t>
  </si>
  <si>
    <t>Target 7 UniProt ID / PubChem Protein ID</t>
  </si>
  <si>
    <t>Target 7 PubChem Gene Name</t>
  </si>
  <si>
    <t>Target 7 Pubchem Gene ID</t>
  </si>
  <si>
    <t>Target 7 ChEMBL Target ID</t>
  </si>
  <si>
    <t>Target 7 Guide to Pharmacology Target ID7</t>
  </si>
  <si>
    <t>Target 8</t>
  </si>
  <si>
    <t>Mode of Action against Target 8</t>
  </si>
  <si>
    <t>Target 8 Name Abbreviated</t>
  </si>
  <si>
    <t>Target 8 UniProt ID / PubChem Protein ID</t>
  </si>
  <si>
    <t>Target 8 PubChem Gene Name</t>
  </si>
  <si>
    <t>Target 8 Pubchem Gene ID</t>
  </si>
  <si>
    <t>Target 8 ChEMBL Target ID</t>
  </si>
  <si>
    <t>Target 8 Guide to Pharmacology Target ID</t>
  </si>
  <si>
    <t>Gamma-aminobutyric Acid Receptors in General</t>
  </si>
  <si>
    <t>nd</t>
  </si>
  <si>
    <t>PMID 1</t>
  </si>
  <si>
    <t>PMID 2</t>
  </si>
  <si>
    <t>PMID 3</t>
  </si>
  <si>
    <t>PMID 4</t>
  </si>
  <si>
    <t>PMID 5</t>
  </si>
  <si>
    <t>PMID 6</t>
  </si>
  <si>
    <t>PMID 7</t>
  </si>
  <si>
    <t>PMID 8</t>
  </si>
  <si>
    <t>PMID 9</t>
  </si>
  <si>
    <t>DOI</t>
  </si>
  <si>
    <t>Animal HD Model 1</t>
  </si>
  <si>
    <t>Species of Animal HD Model 1</t>
  </si>
  <si>
    <t>Animal HD Model 2</t>
  </si>
  <si>
    <t>Mouse</t>
  </si>
  <si>
    <t>N171-82Q</t>
  </si>
  <si>
    <t>Species of Animal HD Model 2</t>
  </si>
  <si>
    <t>R6/2</t>
  </si>
  <si>
    <t>R6/2 300Q</t>
  </si>
  <si>
    <t>CAG 140</t>
  </si>
  <si>
    <t>Cellular HD Model 1</t>
  </si>
  <si>
    <t>Species of Cellular HD Model 1</t>
  </si>
  <si>
    <t>Cellular HD Model 2</t>
  </si>
  <si>
    <t>Species of Cellular HD Model 2</t>
  </si>
  <si>
    <t>Cellular Passport ID of Cellular Model 1</t>
  </si>
  <si>
    <t xml:space="preserve">Cellular Passport ID of Cellular Model 2 </t>
  </si>
  <si>
    <t>Cellosaurus ID of Cellular Model 2</t>
  </si>
  <si>
    <t>Cellosaurus Accession Code of Cellular Model 1</t>
  </si>
  <si>
    <t>ATCC ID Cellular Model 1</t>
  </si>
  <si>
    <t>ATCC ID of Cellular Model 2</t>
  </si>
  <si>
    <t>Human</t>
  </si>
  <si>
    <t>ATCC ID of Cellular Model 3</t>
  </si>
  <si>
    <t>Cellular HD Model 3</t>
  </si>
  <si>
    <t>Species of Cellular HD Model 3</t>
  </si>
  <si>
    <t>Cellular Passport ID of Cellular Model 3</t>
  </si>
  <si>
    <t>Cellosaurus ID of Cellular Model 3</t>
  </si>
  <si>
    <t>ATCC ID of Cellular Model 4</t>
  </si>
  <si>
    <t>Cellular HD Model 4</t>
  </si>
  <si>
    <t>Species of Cellular HD Model 4</t>
  </si>
  <si>
    <t>Cellular Passport ID of Cellular Model 4</t>
  </si>
  <si>
    <t>Cellosaurus ID of Cellular Model 4</t>
  </si>
  <si>
    <t>CVCL_0053</t>
  </si>
  <si>
    <t>CRL-1581</t>
  </si>
  <si>
    <t>HEK293 HTT-Q18</t>
  </si>
  <si>
    <t>HEK293 HTT-Q19</t>
  </si>
  <si>
    <t>CVCL_0054</t>
  </si>
  <si>
    <t>CRL-1582</t>
  </si>
  <si>
    <t>HEK293 HTT-Q20</t>
  </si>
  <si>
    <t>CVCL_0055</t>
  </si>
  <si>
    <t>CRL-1583</t>
  </si>
  <si>
    <t>HEK293 HTT-Q21</t>
  </si>
  <si>
    <t>CVCL_0056</t>
  </si>
  <si>
    <t>CRL-1584</t>
  </si>
  <si>
    <t>HEK293 HTT-Q22</t>
  </si>
  <si>
    <t>CVCL_0057</t>
  </si>
  <si>
    <t>CRL-1585</t>
  </si>
  <si>
    <t>HEK293 HTT-Q23</t>
  </si>
  <si>
    <t>CVCL_0058</t>
  </si>
  <si>
    <t>CRL-1586</t>
  </si>
  <si>
    <t>HEK293 HTT-Q24</t>
  </si>
  <si>
    <t>CVCL_0059</t>
  </si>
  <si>
    <t>CRL-1587</t>
  </si>
  <si>
    <t>Compound Alternative Synonym</t>
  </si>
  <si>
    <t>Abbreviated Compound Name</t>
  </si>
  <si>
    <t>References</t>
  </si>
  <si>
    <r>
      <t xml:space="preserve">* in part defined in </t>
    </r>
    <r>
      <rPr>
        <i/>
        <sz val="12"/>
        <color theme="0"/>
        <rFont val="Arial"/>
        <family val="2"/>
      </rPr>
      <t xml:space="preserve">Int. J. Mol. Sci. </t>
    </r>
    <r>
      <rPr>
        <b/>
        <sz val="12"/>
        <color theme="0"/>
        <rFont val="Arial"/>
        <family val="2"/>
      </rPr>
      <t>2022</t>
    </r>
    <r>
      <rPr>
        <sz val="12"/>
        <color theme="0"/>
        <rFont val="Arial"/>
        <family val="2"/>
      </rPr>
      <t xml:space="preserve">, </t>
    </r>
    <r>
      <rPr>
        <i/>
        <sz val="12"/>
        <color theme="0"/>
        <rFont val="Arial"/>
        <family val="2"/>
      </rPr>
      <t>23</t>
    </r>
    <r>
      <rPr>
        <sz val="12"/>
        <color theme="0"/>
        <rFont val="Arial"/>
        <family val="2"/>
      </rPr>
      <t xml:space="preserve"> (23), 14763</t>
    </r>
  </si>
  <si>
    <r>
      <t xml:space="preserve">** in part defined in </t>
    </r>
    <r>
      <rPr>
        <i/>
        <sz val="12"/>
        <color theme="0"/>
        <rFont val="Arial"/>
        <family val="2"/>
      </rPr>
      <t xml:space="preserve">Sci. Data </t>
    </r>
    <r>
      <rPr>
        <b/>
        <sz val="12"/>
        <color theme="0"/>
        <rFont val="Arial"/>
        <family val="2"/>
      </rPr>
      <t>2022</t>
    </r>
    <r>
      <rPr>
        <sz val="12"/>
        <color theme="0"/>
        <rFont val="Arial"/>
        <family val="2"/>
      </rPr>
      <t xml:space="preserve">, </t>
    </r>
    <r>
      <rPr>
        <i/>
        <sz val="12"/>
        <color theme="0"/>
        <rFont val="Arial"/>
        <family val="2"/>
      </rPr>
      <t>9</t>
    </r>
    <r>
      <rPr>
        <sz val="12"/>
        <color theme="0"/>
        <rFont val="Arial"/>
        <family val="2"/>
      </rPr>
      <t xml:space="preserve">  (1), 446</t>
    </r>
  </si>
  <si>
    <t xml:space="preserve">Molecular Weight (MW; g ∙ mol-1) </t>
  </si>
  <si>
    <t>Topological Polar Surface Area (TPSA; Å)</t>
  </si>
  <si>
    <r>
      <rPr>
        <b/>
        <i/>
        <sz val="12"/>
        <color theme="1"/>
        <rFont val="Arial"/>
        <family val="2"/>
      </rPr>
      <t>tert</t>
    </r>
    <r>
      <rPr>
        <b/>
        <sz val="12"/>
        <color theme="1"/>
        <rFont val="Arial"/>
        <family val="2"/>
      </rPr>
      <t>-butylamino-N-H-R, defined (10H; CH, NH)</t>
    </r>
  </si>
  <si>
    <r>
      <rPr>
        <i/>
        <sz val="12"/>
        <color theme="1"/>
        <rFont val="Arial"/>
        <family val="2"/>
      </rPr>
      <t>tert</t>
    </r>
    <r>
      <rPr>
        <sz val="12"/>
        <color theme="1"/>
        <rFont val="Arial"/>
        <family val="2"/>
      </rPr>
      <t>-butylamino-N-H-R, defined (10H; CH, NH)</t>
    </r>
  </si>
  <si>
    <t>Panobinostat</t>
  </si>
  <si>
    <t>LBH589</t>
  </si>
  <si>
    <t>Percentage Occurrence within 13 HDACs Modulators</t>
  </si>
  <si>
    <t>Substructure Trivial Name</t>
  </si>
  <si>
    <t>Substructure_0643</t>
  </si>
  <si>
    <t>Substructure_0644</t>
  </si>
  <si>
    <t>Substructure_0645</t>
  </si>
  <si>
    <t>Substructure_0646</t>
  </si>
  <si>
    <t>Substructure_0647</t>
  </si>
  <si>
    <t>Substructure_0648</t>
  </si>
  <si>
    <t>Substructure_0649</t>
  </si>
  <si>
    <t>Substructure_0650</t>
  </si>
  <si>
    <r>
      <t xml:space="preserve">TABLE S1: </t>
    </r>
    <r>
      <rPr>
        <i/>
        <sz val="12"/>
        <color theme="0"/>
        <rFont val="Arial"/>
        <family val="2"/>
      </rPr>
      <t xml:space="preserve">HDACs-specific Fingerprint </t>
    </r>
  </si>
  <si>
    <r>
      <rPr>
        <b/>
        <i/>
        <sz val="24"/>
        <color theme="4" tint="-0.249977111117893"/>
        <rFont val="Arial"/>
        <family val="2"/>
      </rPr>
      <t>ADDITIONAL FILE 1</t>
    </r>
    <r>
      <rPr>
        <b/>
        <sz val="24"/>
        <color rgb="FF002060"/>
        <rFont val="Arial"/>
        <family val="2"/>
      </rPr>
      <t xml:space="preserve">
HD_BPMDS: a curated binary pattern multitarget dataset of Huntington’s disease–targeting agents</t>
    </r>
    <r>
      <rPr>
        <b/>
        <sz val="24"/>
        <color theme="1"/>
        <rFont val="Arial"/>
        <family val="2"/>
      </rPr>
      <t xml:space="preserve">
</t>
    </r>
    <r>
      <rPr>
        <sz val="24"/>
        <color theme="1"/>
        <rFont val="Arial"/>
        <family val="2"/>
      </rPr>
      <t xml:space="preserve">
Sven Marcel Stefan</t>
    </r>
    <r>
      <rPr>
        <vertAlign val="superscript"/>
        <sz val="24"/>
        <color theme="1"/>
        <rFont val="Arial"/>
        <family val="2"/>
      </rPr>
      <t>1,2,3</t>
    </r>
    <r>
      <rPr>
        <sz val="24"/>
        <color theme="1"/>
        <rFont val="Arial"/>
        <family val="2"/>
      </rPr>
      <t>, Jens Pahnke</t>
    </r>
    <r>
      <rPr>
        <vertAlign val="superscript"/>
        <sz val="24"/>
        <color theme="1"/>
        <rFont val="Arial"/>
        <family val="2"/>
      </rPr>
      <t>1,2,4,5</t>
    </r>
    <r>
      <rPr>
        <sz val="24"/>
        <color theme="1"/>
        <rFont val="Arial"/>
        <family val="2"/>
      </rPr>
      <t>, Vigneshwaran Namasivayam</t>
    </r>
    <r>
      <rPr>
        <vertAlign val="superscript"/>
        <sz val="24"/>
        <color theme="1"/>
        <rFont val="Arial"/>
        <family val="2"/>
      </rPr>
      <t>2,6,*</t>
    </r>
    <r>
      <rPr>
        <sz val="24"/>
        <color theme="1"/>
        <rFont val="Arial"/>
        <family val="2"/>
      </rPr>
      <t xml:space="preserve"> 
</t>
    </r>
    <r>
      <rPr>
        <vertAlign val="superscript"/>
        <sz val="18"/>
        <color theme="1"/>
        <rFont val="Arial"/>
        <family val="2"/>
      </rPr>
      <t>1</t>
    </r>
    <r>
      <rPr>
        <sz val="18"/>
        <color theme="1"/>
        <rFont val="Arial"/>
        <family val="2"/>
      </rPr>
      <t>Department of Pathology, Section of Neuropathology, Translational Neurodegeneration Research and Neuropathology Lab (</t>
    </r>
    <r>
      <rPr>
        <sz val="18"/>
        <color rgb="FF0000FF"/>
        <rFont val="Arial"/>
        <family val="2"/>
      </rPr>
      <t>www.pahnkelab.eu</t>
    </r>
    <r>
      <rPr>
        <sz val="18"/>
        <color theme="1"/>
        <rFont val="Arial"/>
        <family val="2"/>
      </rPr>
      <t xml:space="preserve">), University of Oslo and Oslo University Hospital, Sognsvannsveien 20, 0372 Oslo, Norway
</t>
    </r>
    <r>
      <rPr>
        <vertAlign val="superscript"/>
        <sz val="18"/>
        <color theme="1"/>
        <rFont val="Arial"/>
        <family val="2"/>
      </rPr>
      <t>2</t>
    </r>
    <r>
      <rPr>
        <sz val="18"/>
        <color theme="1"/>
        <rFont val="Arial"/>
        <family val="2"/>
      </rPr>
      <t xml:space="preserve">Drug Development and Chemical Biology Lab, Lübeck Institute of Experimental Dermatology (LIED), University of Lübeck and University Medical Center Schleswig-Holstein, Ratzeburger Allee 160, 23538 Lübeck, Germany
</t>
    </r>
    <r>
      <rPr>
        <vertAlign val="superscript"/>
        <sz val="18"/>
        <color theme="1"/>
        <rFont val="Arial"/>
        <family val="2"/>
      </rPr>
      <t>3</t>
    </r>
    <r>
      <rPr>
        <sz val="18"/>
        <color theme="1"/>
        <rFont val="Arial"/>
        <family val="2"/>
      </rPr>
      <t xml:space="preserve">School of Medical Sciences, Faculty of Medicine and Health, The University of Sydney, Camperdown, NSW 2006, Australia
</t>
    </r>
    <r>
      <rPr>
        <vertAlign val="superscript"/>
        <sz val="18"/>
        <color theme="1"/>
        <rFont val="Arial"/>
        <family val="2"/>
      </rPr>
      <t>4</t>
    </r>
    <r>
      <rPr>
        <sz val="18"/>
        <color theme="1"/>
        <rFont val="Arial"/>
        <family val="2"/>
      </rPr>
      <t xml:space="preserve">Department of Pharmacology, Faculty of Medicine, University of Latvia, Jelgavas iela 1, 1004 Rīga, Latvia
</t>
    </r>
    <r>
      <rPr>
        <vertAlign val="superscript"/>
        <sz val="18"/>
        <color theme="1"/>
        <rFont val="Arial"/>
        <family val="2"/>
      </rPr>
      <t>5</t>
    </r>
    <r>
      <rPr>
        <sz val="18"/>
        <color theme="1"/>
        <rFont val="Arial"/>
        <family val="2"/>
      </rPr>
      <t xml:space="preserve">Department of Neurobiology, The Georg S. Wise Faculty of Life Sciences, Tel Aviv University, 6997801, Tel Aviv, Israel
</t>
    </r>
    <r>
      <rPr>
        <vertAlign val="superscript"/>
        <sz val="18"/>
        <color theme="1"/>
        <rFont val="Arial"/>
        <family val="2"/>
      </rPr>
      <t>6</t>
    </r>
    <r>
      <rPr>
        <sz val="18"/>
        <color theme="1"/>
        <rFont val="Arial"/>
        <family val="2"/>
      </rPr>
      <t xml:space="preserve">Department of Pharmaceutical and Cellbiological Chemistry, Pharmaceutical Institute, University of Bonn, An der Immenburg 4, 53121 Bonn, Germany
Correspondence and requests for materials should be addressed to V.N. (email: </t>
    </r>
    <r>
      <rPr>
        <sz val="18"/>
        <color rgb="FF0000FF"/>
        <rFont val="Arial"/>
        <family val="2"/>
      </rPr>
      <t>vnamasiv@uni-bonn.de</t>
    </r>
    <r>
      <rPr>
        <sz val="18"/>
        <color theme="1"/>
        <rFont val="Arial"/>
        <family val="2"/>
      </rPr>
      <t xml:space="preserve">)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sz val="24"/>
      <color theme="1"/>
      <name val="Arial"/>
      <family val="2"/>
    </font>
    <font>
      <b/>
      <sz val="24"/>
      <color rgb="FF002060"/>
      <name val="Arial"/>
      <family val="2"/>
    </font>
    <font>
      <b/>
      <sz val="24"/>
      <color theme="1"/>
      <name val="Arial"/>
      <family val="2"/>
    </font>
    <font>
      <vertAlign val="superscript"/>
      <sz val="24"/>
      <color theme="1"/>
      <name val="Arial"/>
      <family val="2"/>
    </font>
    <font>
      <vertAlign val="superscript"/>
      <sz val="18"/>
      <color theme="1"/>
      <name val="Arial"/>
      <family val="2"/>
    </font>
    <font>
      <sz val="18"/>
      <color theme="1"/>
      <name val="Arial"/>
      <family val="2"/>
    </font>
    <font>
      <sz val="18"/>
      <color rgb="FF0000FF"/>
      <name val="Arial"/>
      <family val="2"/>
    </font>
    <font>
      <sz val="8"/>
      <name val="Calibri"/>
      <family val="2"/>
      <scheme val="minor"/>
    </font>
    <font>
      <i/>
      <sz val="12"/>
      <color theme="0"/>
      <name val="Arial"/>
      <family val="2"/>
    </font>
    <font>
      <sz val="11"/>
      <color theme="0"/>
      <name val="Calibri"/>
      <family val="2"/>
      <scheme val="minor"/>
    </font>
    <font>
      <b/>
      <i/>
      <sz val="12"/>
      <color theme="1"/>
      <name val="Arial"/>
      <family val="2"/>
    </font>
    <font>
      <b/>
      <i/>
      <sz val="24"/>
      <color theme="4" tint="-0.249977111117893"/>
      <name val="Arial"/>
      <family val="2"/>
    </font>
    <font>
      <b/>
      <i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8EA9DB"/>
      </top>
      <bottom style="thin">
        <color rgb="FF8EA9DB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49" fontId="5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4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15" fillId="2" borderId="0" xfId="0" applyFont="1" applyFill="1"/>
    <xf numFmtId="0" fontId="2" fillId="3" borderId="0" xfId="0" applyFont="1" applyFill="1" applyAlignment="1">
      <alignment horizontal="center" vertical="center"/>
    </xf>
    <xf numFmtId="49" fontId="2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49" fontId="2" fillId="3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8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40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4" tint="-0.249977111117893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indexed="64"/>
          <bgColor theme="4" tint="-0.49998474074526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4" tint="-0.249977111117893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8EA9DB"/>
      <color rgb="FF0000FF"/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4:OF17" totalsRowShown="0" headerRowDxfId="404" dataDxfId="403">
  <autoFilter ref="A4:OF17" xr:uid="{00000000-0009-0000-0100-000002000000}"/>
  <tableColumns count="396">
    <tableColumn id="1" xr3:uid="{00000000-0010-0000-0000-000001000000}" name="HD_MDS Identifier*" dataDxfId="402"/>
    <tableColumn id="2" xr3:uid="{00000000-0010-0000-0000-000002000000}" name="Original Compound Name" dataDxfId="401"/>
    <tableColumn id="8" xr3:uid="{1E2B9CB3-7215-428A-9B60-6AD63F459A89}" name="Abbreviated Compound Name" dataDxfId="400"/>
    <tableColumn id="7" xr3:uid="{14FC71AF-CD6F-4613-82C7-D78072B08B3B}" name="Compound Name Synonym" dataDxfId="399"/>
    <tableColumn id="20" xr3:uid="{1700FFF4-B405-4072-B551-B8597A6FE1A1}" name="Compound Alternative Synonym" dataDxfId="398"/>
    <tableColumn id="4" xr3:uid="{E19D52AA-9BB5-4BBC-B554-94B0E82EA322}" name="PubChem Compound ID" dataDxfId="397"/>
    <tableColumn id="5" xr3:uid="{42A2AB17-6FEA-4CCD-BA58-D4040359230A}" name="ChEMBL Compound ID" dataDxfId="396"/>
    <tableColumn id="10" xr3:uid="{81A76787-F892-47C6-AB1E-89D0402D1DD0}" name="DrugBank Accession Number" dataDxfId="395"/>
    <tableColumn id="11" xr3:uid="{3D9906A5-034A-41A6-80C3-1300A8DAC052}" name="Guide to Pharmacology Ligand ID" dataDxfId="394"/>
    <tableColumn id="9" xr3:uid="{64784E11-0F58-46D3-AE63-0A8D9887C782}" name="Chemical Abstracts Service (CAS) Number" dataDxfId="393"/>
    <tableColumn id="3" xr3:uid="{00000000-0010-0000-0000-000003000000}" name="Systematic Compound Name" dataDxfId="392"/>
    <tableColumn id="22" xr3:uid="{8A4733F9-B42D-43CF-B0E7-61616FF5E659}" name="SMILES" dataDxfId="391"/>
    <tableColumn id="305" xr3:uid="{10D8452E-4384-4529-AB7A-1095DA386EDC}" name="Chemical Formula" dataDxfId="390"/>
    <tableColumn id="413" xr3:uid="{EDF1D96C-4D4D-044C-80DB-41DCB250D111}" name="CLogP (o/w)" dataDxfId="389"/>
    <tableColumn id="300" xr3:uid="{F16F49B3-EF74-408A-AAB5-C3506D1FCF01}" name="CLogS" dataDxfId="388"/>
    <tableColumn id="406" xr3:uid="{8E871FED-4559-E349-8903-53D8E279381B}" name="Molecular Weight (MW; g ∙ mol-1) " dataDxfId="387"/>
    <tableColumn id="409" xr3:uid="{E79DD3FE-81B0-4B48-8345-0DCC42F5DF2D}" name="Molar Refractivity (MR)" dataDxfId="386"/>
    <tableColumn id="410" xr3:uid="{37E32CA8-B712-734A-9A81-AF9C5C9FE166}" name="Topological Polar Surface Area (TPSA; Å)" dataDxfId="385"/>
    <tableColumn id="301" xr3:uid="{E6175827-6E00-4472-82E9-777591E2F084}" name="H-bond Donors" dataDxfId="384"/>
    <tableColumn id="302" xr3:uid="{72F7EFAC-62E9-46CE-9898-ABB9F703499C}" name="H-bond Acceptors" dataDxfId="383"/>
    <tableColumn id="303" xr3:uid="{CF5B3DB5-FE5F-41DB-8EFC-8AFC94E55D7F}" name="Rotatable Bonds" dataDxfId="382"/>
    <tableColumn id="304" xr3:uid="{68A9E102-E417-494E-94A6-CDFAF29A208C}" name="Number of Heavy Atoms" dataDxfId="381"/>
    <tableColumn id="23" xr3:uid="{CDABA5F8-882A-4DA3-9F34-CBCF8AADD83A}" name="methylene" dataDxfId="380"/>
    <tableColumn id="24" xr3:uid="{A3232E8E-11F9-4FD3-8592-81C2E7CC6301}" name="ethylene" dataDxfId="379"/>
    <tableColumn id="25" xr3:uid="{2061FA65-A558-40B3-AA04-211709EC3FE4}" name="oxygen-R" dataDxfId="378"/>
    <tableColumn id="26" xr3:uid="{C3BF419B-CFA8-4749-AEF9-C4941DAE1A7D}" name="nitrogen-R" dataDxfId="377"/>
    <tableColumn id="27" xr3:uid="{A3FA84EE-877E-479E-BEDD-4B7D06D5F824}" name="propylene" dataDxfId="376"/>
    <tableColumn id="28" xr3:uid="{1DBF399F-4EA6-4721-8E8D-062E2FA8A9D2}" name="dimethylamine-R" dataDxfId="375"/>
    <tableColumn id="30" xr3:uid="{7337E883-BC30-43F6-A786-79DD4A881C86}" name="methylethylamine-R" dataDxfId="374"/>
    <tableColumn id="31" xr3:uid="{C7D93A12-F882-4131-AB20-BE6A8890E321}" name="butylene" dataDxfId="373"/>
    <tableColumn id="32" xr3:uid="{EE975062-41FE-4C32-A90E-5D11B053C014}" name="pentylene" dataDxfId="372"/>
    <tableColumn id="33" xr3:uid="{CAAC6ACB-1E87-4856-B77F-461448B3B347}" name="methylpropylamine-R" dataDxfId="371"/>
    <tableColumn id="34" xr3:uid="{C52E44DA-A97C-4AF4-90A3-B763B3A7F701}" name="phenol-R" dataDxfId="370"/>
    <tableColumn id="35" xr3:uid="{9F2ABCC9-413C-4F80-99E1-6BE81AE3A304}" name="diethylamine-R" dataDxfId="369"/>
    <tableColumn id="36" xr3:uid="{80DE9C55-D919-43ED-BB58-9C5B77B45DFF}" name="ethanol, defined (1H; CH)" dataDxfId="368"/>
    <tableColumn id="37" xr3:uid="{C9D35E50-8CAE-4E44-97E2-041F40C4ECFB}" name="amino-R-propane, defined (2H; CH)" dataDxfId="367"/>
    <tableColumn id="38" xr3:uid="{61571182-A77D-4252-BF99-E61A2777B8F6}" name="isobutane" dataDxfId="366"/>
    <tableColumn id="39" xr3:uid="{1179C1D4-01F5-4AEA-B2CC-4E869D57228B}" name="isopentane" dataDxfId="365"/>
    <tableColumn id="40" xr3:uid="{79594FF4-CCB1-49D5-AF66-56558DBD0076}" name="ethylpropylamine-R" dataDxfId="364"/>
    <tableColumn id="41" xr3:uid="{9F6D2D6B-E64B-4EB4-A117-4DAA283528BA}" name="acetamide" dataDxfId="363"/>
    <tableColumn id="42" xr3:uid="{F79D32CC-6F5B-45CA-97CE-3CB4330760A0}" name="hexylene" dataDxfId="362"/>
    <tableColumn id="43" xr3:uid="{57066E84-9E98-4107-A675-4B49672B95E5}" name="methylbutylamine-R" dataDxfId="361"/>
    <tableColumn id="44" xr3:uid="{C190BA1B-8E2F-4D49-87F8-710FE47027E5}" name="trimethylamino-R" dataDxfId="360"/>
    <tableColumn id="45" xr3:uid="{1A0B66A0-3865-4F85-919A-4E386304A44A}" name="methoxy-R-phenyl" dataDxfId="359"/>
    <tableColumn id="46" xr3:uid="{1CC33808-2C08-48DA-B252-555A5C171707}" name="sulfur" dataDxfId="358"/>
    <tableColumn id="47" xr3:uid="{56F6EEFB-7021-4023-AD3B-783E4963C547}" name="aniline-R" dataDxfId="357"/>
    <tableColumn id="48" xr3:uid="{6929727A-23B2-439F-9044-7B289FE84663}" name="methylpentylamine-R" dataDxfId="356"/>
    <tableColumn id="49" xr3:uid="{FDCFCF8D-8E8E-44B8-8BAB-FDC973391461}" name="butanamine-R, defined (3H; CH)" dataDxfId="355"/>
    <tableColumn id="312" xr3:uid="{B454189D-7726-5D40-9032-1BDA1E8E5564}" name="heptylene" dataDxfId="354"/>
    <tableColumn id="50" xr3:uid="{953BEBCD-8EF2-4792-B94C-BA87CEF4FB6C}" name="ethylbutylamine-R" dataDxfId="353"/>
    <tableColumn id="51" xr3:uid="{D6F99935-AFF4-4EDF-AAAD-1EF6D40F0242}" name="acetic acid-R" dataDxfId="352"/>
    <tableColumn id="52" xr3:uid="{55AC866C-1F7C-4ECE-94D2-6147C6FB09C8}" name="propanol-R, defined (2H; CH)" dataDxfId="351"/>
    <tableColumn id="53" xr3:uid="{F7F4D74E-82AC-4317-83ED-45721E7C5C49}" name="octylene" dataDxfId="350"/>
    <tableColumn id="54" xr3:uid="{19F58C3E-B872-4F5A-8824-4776F7B350F1}" name="ethanol-R-amine-R" dataDxfId="349"/>
    <tableColumn id="55" xr3:uid="{0FEA8E89-E6DA-4665-9A96-B1E6786AD646}" name="ethylpentylamine-R" dataDxfId="348"/>
    <tableColumn id="56" xr3:uid="{8B749262-EF52-4202-99AF-78662CC543E7}" name="phenol-H, defined (1H; OH)" dataDxfId="347"/>
    <tableColumn id="57" xr3:uid="{8336CA64-7BC9-405D-AEAB-43C4FC465B93}" name="dipropylamin-R" dataDxfId="346"/>
    <tableColumn id="58" xr3:uid="{6BA209D3-2B85-4361-9164-58949B9B57C1}" name="butanol-R, defined (3H; CH)" dataDxfId="345"/>
    <tableColumn id="59" xr3:uid="{5C00A610-0909-4308-853E-C70EAF66E785}" name="methylhexylamine-R" dataDxfId="344"/>
    <tableColumn id="60" xr3:uid="{44C0F440-047C-4598-B5A2-8CD7DAE62702}" name="cyclohexyl" dataDxfId="343"/>
    <tableColumn id="61" xr3:uid="{E0983539-F325-4D1F-94FE-8ED917B94965}" name="pyridine" dataDxfId="342"/>
    <tableColumn id="62" xr3:uid="{C2AA8C2A-938F-4C24-A2D8-09E5F434BCA0}" name="prenyl" dataDxfId="341"/>
    <tableColumn id="63" xr3:uid="{E69B5149-4DDE-40F6-8AC0-8AAA204405AA}" name="propylbutylamine-R" dataDxfId="340"/>
    <tableColumn id="64" xr3:uid="{00BB1430-5ED1-42E5-9720-B96A910170E8}" name="nonylene" dataDxfId="339"/>
    <tableColumn id="65" xr3:uid="{0237A8FA-321D-43ED-84D7-B3E9B8EFDD75}" name="methoxy-H-phenyl, defined (3H; CH)" dataDxfId="338"/>
    <tableColumn id="66" xr3:uid="{F7D64E24-972C-4120-A9D5-68B9A6855124}" name="propionic acid-R, defined (1H; CH)" dataDxfId="337"/>
    <tableColumn id="314" xr3:uid="{6C5C882D-0646-5E46-804A-9368F8DA3F74}" name="methylheptylamine-R" dataDxfId="336"/>
    <tableColumn id="67" xr3:uid="{73549006-CD98-4CB3-AA88-C0041B814803}" name="piperidine-R" dataDxfId="335"/>
    <tableColumn id="68" xr3:uid="{4E9F739C-DA6F-4488-A008-8187FD0A4CB9}" name="propanol-R-amine-R" dataDxfId="334"/>
    <tableColumn id="69" xr3:uid="{1F5528B6-59B7-428E-B88C-6F2CDD4F64EC}" name="propionamid-R, defined (1H; CH)" dataDxfId="333"/>
    <tableColumn id="70" xr3:uid="{345E8132-A38A-40B1-ACD2-2CBA2991C1CC}" name="ethanol-R-amine-R, defined (2H; CH)" dataDxfId="332"/>
    <tableColumn id="71" xr3:uid="{D34D9F07-8799-4010-94C1-2CDB76F2E730}" name="ethylhexylamine-R" dataDxfId="331"/>
    <tableColumn id="72" xr3:uid="{3689C23E-944C-477D-A84E-66E0AC534A2B}" name="decylene" dataDxfId="330"/>
    <tableColumn id="73" xr3:uid="{57368975-501D-4EFA-8163-EE5760DEBE07}" name="neopentane" dataDxfId="329"/>
    <tableColumn id="74" xr3:uid="{39539304-FFBC-4B43-A34A-8C265361C4BF}" name="methanol-R-amine-R" dataDxfId="328"/>
    <tableColumn id="75" xr3:uid="{9A2AC15F-F7AC-44C2-83EA-8B48400699B5}" name="p-xylyl, defined (6H; CH)" dataDxfId="327"/>
    <tableColumn id="76" xr3:uid="{263BF053-ACE5-4414-AEA0-682E8CA07407}" name="butyric acid-R, defined (2H; CH)" dataDxfId="326"/>
    <tableColumn id="77" xr3:uid="{D166DAC1-C835-4EB1-A6E5-3442E4867229}" name="propylpentylamine-R" dataDxfId="325"/>
    <tableColumn id="78" xr3:uid="{495648D8-8EB4-4C50-82CC-F559415A0FA3}" name="ethanol-R-amine-N-H-R, defined (1H; NH)" dataDxfId="324"/>
    <tableColumn id="79" xr3:uid="{E82A4214-ECF3-4E50-A643-DF99CD321020}" name="undecylene" dataDxfId="323"/>
    <tableColumn id="80" xr3:uid="{3E81C629-4F61-4E83-BB52-645E8946DCAD}" name="toluyl, defined (3H; CH)" dataDxfId="322"/>
    <tableColumn id="81" xr3:uid="{DD7E271E-6850-4432-AAE1-45A2B1C8F3DB}" name="resorcin-R" dataDxfId="321"/>
    <tableColumn id="82" xr3:uid="{BED78364-3EE1-43F2-9C35-96EB057B2BEF}" name="ethylheptylamine-R" dataDxfId="320"/>
    <tableColumn id="83" xr3:uid="{B28538E4-F268-4A2D-9226-B77B39F90E27}" name="pyrimidine" dataDxfId="319"/>
    <tableColumn id="84" xr3:uid="{42352FD2-E124-4197-B97C-85EBC8209CD2}" name="butyramide-R, defined (2H; CH)" dataDxfId="318"/>
    <tableColumn id="85" xr3:uid="{54EE579B-A0F7-499D-8438-35D9C34F4624}" name="Boron" dataDxfId="317"/>
    <tableColumn id="86" xr3:uid="{17FABA4A-B6F6-4917-AC3B-19E3F8B31687}" name="ethanol-R-amine-R, defined (4H; CH)" dataDxfId="316"/>
    <tableColumn id="87" xr3:uid="{F7082114-AC3F-4B37-B7EF-0F4E877153B3}" name="thiazole" dataDxfId="315"/>
    <tableColumn id="88" xr3:uid="{2912DC02-C45D-43C6-8604-7A76A9EBCCFE}" name="dodecylene" dataDxfId="314"/>
    <tableColumn id="89" xr3:uid="{9C56C2EF-1BC7-4963-8752-4335BECCF6AC}" name="2,3,5-trichlorocyclopentyl" dataDxfId="313"/>
    <tableColumn id="90" xr3:uid="{81790FD0-7C05-49AC-A8C1-512C33616174}" name="dimethyl-H-amino-R, defined (6H;CH)" dataDxfId="312"/>
    <tableColumn id="91" xr3:uid="{D52BF43E-207A-4451-9F62-90C2F10B31A7}" name="ethylene-H-diamine-R, defined (4H; CH)" dataDxfId="311"/>
    <tableColumn id="29" xr3:uid="{64D787F4-327C-418F-84A0-A2F5A01F3943}" name="oxan" dataDxfId="310"/>
    <tableColumn id="92" xr3:uid="{99D34989-62BB-4B36-9E03-C34E59622E8F}" name="diamino-R-methane" dataDxfId="309"/>
    <tableColumn id="93" xr3:uid="{626D5A87-3917-40D7-AC64-F1294CDF0273}" name="ethanol-H-amine-R, defined (1H; OH)" dataDxfId="308"/>
    <tableColumn id="94" xr3:uid="{D744EAA3-5691-4430-87DE-0976B4158975}" name="dibutylamine-R" dataDxfId="307"/>
    <tableColumn id="95" xr3:uid="{93CFF2D6-4E3A-4FB4-AED7-357168184707}" name="propylhexylamine-R" dataDxfId="306"/>
    <tableColumn id="96" xr3:uid="{B9107387-7E5C-4E99-B610-1AA0E878E54C}" name="propylene-R-diamin-R" dataDxfId="305"/>
    <tableColumn id="97" xr3:uid="{1FFFD008-0082-44E0-9086-B79976D9400C}" name="imidazole" dataDxfId="304"/>
    <tableColumn id="98" xr3:uid="{D4958918-8439-4C9B-A29D-934FB13F725C}" name="glycine-R" dataDxfId="303"/>
    <tableColumn id="99" xr3:uid="{FA0E2B62-7FE0-4559-8BBA-BD386C48C423}" name="methanol-H-amine-R, defined (1H; OH)" dataDxfId="302"/>
    <tableColumn id="101" xr3:uid="{F049A550-08E2-4453-BD88-2456AD116D37}" name="nitrogen-cation-R" dataDxfId="301"/>
    <tableColumn id="102" xr3:uid="{70A2F98A-14DE-41F7-B931-7D0EC53DC9EC}" name="pyrrole-R" dataDxfId="300"/>
    <tableColumn id="103" xr3:uid="{32F39BA6-4E13-4819-98C7-4AD8C9592A04}" name="methyloctylamine-R" dataDxfId="299"/>
    <tableColumn id="104" xr3:uid="{F0751BDE-A041-43F7-A47F-92BA75B5EB2E}" name="butylpentylamine-R" dataDxfId="298"/>
    <tableColumn id="105" xr3:uid="{3DEAA83B-7F55-479E-A0FA-788DD0D2AE9A}" name="cyclopentyl" dataDxfId="297"/>
    <tableColumn id="106" xr3:uid="{509046F9-7EB1-4838-8F11-092A8A948923}" name="pyrrolidin-R" dataDxfId="296"/>
    <tableColumn id="107" xr3:uid="{CE42E962-F093-48DD-A5B2-6BE7C18529B2}" name="piperazine-R" dataDxfId="295"/>
    <tableColumn id="387" xr3:uid="{036253A5-A116-EA40-AD8D-03753CBEF510}" name="diphenylmethyl" dataDxfId="294"/>
    <tableColumn id="108" xr3:uid="{DDC23327-B11C-4A4C-A775-D57AD74D86B5}" name="amidine-R" dataDxfId="293"/>
    <tableColumn id="109" xr3:uid="{C19B7A74-DC5A-4354-8631-7EE7EBE93C2E}" name="pyrazole" dataDxfId="292"/>
    <tableColumn id="110" xr3:uid="{12D8F85A-9184-438B-B2E4-E2BA0A1BEF92}" name="alanine-R" dataDxfId="291"/>
    <tableColumn id="111" xr3:uid="{426890D1-4EFB-4E33-970A-B16B0D106C73}" name="glycine-R, defined (1H; CH)" dataDxfId="290"/>
    <tableColumn id="112" xr3:uid="{8D1BDC76-23D7-4A56-919D-BCAA484D4C70}" name="butylene-R-diamine-R" dataDxfId="289"/>
    <tableColumn id="113" xr3:uid="{FBDE33B8-919B-4F6B-93B6-BCACA11C574E}" name="propylheptylamine-R" dataDxfId="288"/>
    <tableColumn id="114" xr3:uid="{2D2EC88F-42C7-4E37-B06E-711771569C56}" name="propanol-H-amine-R, defined (1H; OH)" dataDxfId="287"/>
    <tableColumn id="115" xr3:uid="{64695421-38AB-42FE-AFDD-79C0B11152FA}" name="propanol-R-amine-N-H-R, defined (1H; NH)" dataDxfId="286"/>
    <tableColumn id="116" xr3:uid="{8476E288-32F7-4208-9221-EF114BD4A093}" name="piperazine-R, defined (8H; CH)" dataDxfId="285"/>
    <tableColumn id="117" xr3:uid="{D31213C1-3434-4424-93CB-EC4456F361E9}" name="indole-R" dataDxfId="284"/>
    <tableColumn id="118" xr3:uid="{E23E63BF-0947-42F8-9EE9-6FF3A054FA91}" name="resorcin-H, defined (2H; OH)" dataDxfId="283"/>
    <tableColumn id="119" xr3:uid="{109B9BFE-8939-474B-ADD9-8EF1BE381833}" name="2-amino-R-acetamide-R, defined (1H; CH)" dataDxfId="282"/>
    <tableColumn id="120" xr3:uid="{AC18E7FB-CB8B-4766-9471-49CCEBA1AFA3}" name="propanol-R-amine-R, defined (3H; CH)" dataDxfId="281"/>
    <tableColumn id="121" xr3:uid="{20CA46D1-880E-41AA-876D-A0269B81396E}" name="hydroxy-R-propanone, defined (1H; CH)" dataDxfId="280"/>
    <tableColumn id="122" xr3:uid="{D74EDC8B-FF7D-4711-BD5E-A1C61FA92DAC}" name="methylene-R-diamine-H, defined (2H; NH)" dataDxfId="279"/>
    <tableColumn id="123" xr3:uid="{7AA34D7C-A413-43E7-B71B-438864F70DD9}" name="ethanol-H-amine-N-H-R, defined (2H; NH, OH)" dataDxfId="278"/>
    <tableColumn id="124" xr3:uid="{79D4A8A6-971F-4D04-B732-8DC66A2EA4CF}" name="chromane" dataDxfId="277"/>
    <tableColumn id="125" xr3:uid="{7F0DFE3A-5978-427F-A5ED-89F5C2A5ECBA}" name="carbamic acid-R" dataDxfId="276"/>
    <tableColumn id="126" xr3:uid="{2165304D-E18D-4C4A-8118-CDF80C282504}" name="glycine-R, defined (1H; NH)" dataDxfId="275"/>
    <tableColumn id="127" xr3:uid="{87FB5471-612F-4182-A5FD-91A19D8EBA08}" name="glycine-R, defined (2H; NH)" dataDxfId="274"/>
    <tableColumn id="128" xr3:uid="{0B4FF476-DEE9-4A4B-BADB-D4E3DC60D916}" name="butanol-R-amine-R" dataDxfId="273"/>
    <tableColumn id="129" xr3:uid="{AE09C896-D84C-4AA8-8E69-A3588649F1DA}" name="naphthalene" dataDxfId="272"/>
    <tableColumn id="131" xr3:uid="{977B39DB-C289-49EE-902D-94DB3628A167}" name="ethyloctylamine-R" dataDxfId="271"/>
    <tableColumn id="132" xr3:uid="{A70ADDFD-7CF6-40BE-B0A4-784C48EFCEA1}" name="ethanol-R-amine-N-H-R, defined (5H; CH, NH)" dataDxfId="270"/>
    <tableColumn id="133" xr3:uid="{59C375F6-0D99-4FD5-935A-52AD3F23E391}" name="ethylene-R-diamine-H, defined (2H; NH)" dataDxfId="269"/>
    <tableColumn id="134" xr3:uid="{F7364D14-730F-4ECE-ACBA-BA75851255E3}" name="biphenyl" dataDxfId="268"/>
    <tableColumn id="135" xr3:uid="{9D64FC90-5B53-4214-B4A2-E421EA8C7B88}" name="quinoline" dataDxfId="267"/>
    <tableColumn id="136" xr3:uid="{57C48A15-9A30-4792-9899-267A991C0FD1}" name="propylene-H-diamine-R, defined (3H; CH)" dataDxfId="266"/>
    <tableColumn id="137" xr3:uid="{43F6340E-9172-405E-AE17-525CF3AFD58B}" name="guanidine-R" dataDxfId="265"/>
    <tableColumn id="138" xr3:uid="{3987D48D-FD08-4951-8F6F-7001A17E6184}" name="indan" dataDxfId="264"/>
    <tableColumn id="139" xr3:uid="{3918C5D3-B749-4F6F-810E-92675752B49D}" name="p-phenylene-R-diamine-R" dataDxfId="263"/>
    <tableColumn id="140" xr3:uid="{D5807866-CFB6-443C-984F-0A37B61D52E2}" name="morpholine-R" dataDxfId="262"/>
    <tableColumn id="141" xr3:uid="{F1CDEC61-C715-48D1-9175-FF10650DD95A}" name="4-amino-R-pyrimidine" dataDxfId="261"/>
    <tableColumn id="142" xr3:uid="{C7476609-70D9-4D33-A8FA-368CB7685F6C}" name="methylnonylamine-R" dataDxfId="260"/>
    <tableColumn id="143" xr3:uid="{58EF43CB-51D1-4DE9-870B-6DBD6011D2BE}" name="butylhexylamine-R" dataDxfId="259"/>
    <tableColumn id="145" xr3:uid="{C4F2D7F3-AEAB-4681-8542-3699D01684E8}" name="dipentylamine-R" dataDxfId="258"/>
    <tableColumn id="146" xr3:uid="{9944AE0C-E249-4565-921B-134955968C8E}" name="propylene-H-diamin-R, defined (6H; CH) " dataDxfId="257"/>
    <tableColumn id="147" xr3:uid="{2CFF637C-3FDD-4B40-AF7B-D5432994C975}" name="methanol-R-amine-N-H-R, defined (1H; NH)" dataDxfId="256"/>
    <tableColumn id="148" xr3:uid="{E2E18114-A7A1-4BF4-B2D4-CB12747358AC}" name="furan" dataDxfId="255"/>
    <tableColumn id="149" xr3:uid="{E0677265-F76B-4A96-8AD9-554651BAA60E}" name="hydroquinone-R" dataDxfId="254"/>
    <tableColumn id="150" xr3:uid="{022E8573-99D5-499D-85B8-0151F597CA97}" name="thiophene" dataDxfId="253"/>
    <tableColumn id="151" xr3:uid="{8C8812DA-9E7A-4586-8A2B-EEC34B833E01}" name="3-amino-R-propanamide-R, defined (2H; CH)" dataDxfId="252"/>
    <tableColumn id="152" xr3:uid="{E9605C75-CD51-44C5-B1C4-6A86C9F4FF71}" name="digitoxose-R" dataDxfId="251"/>
    <tableColumn id="153" xr3:uid="{9BCE5EA0-7C72-4D4D-86B4-5366943C6D52}" name="propylene-R-diamine-H (2H; NH)" dataDxfId="250"/>
    <tableColumn id="154" xr3:uid="{89B1D502-3C4C-4669-9BE6-33C426F9498C}" name="pyridazin" dataDxfId="249"/>
    <tableColumn id="155" xr3:uid="{2544F5DE-BC37-4334-BA8E-FC6595E45D07}" name="quinazoline" dataDxfId="248"/>
    <tableColumn id="156" xr3:uid="{2F5600A7-E0FC-4893-AD6F-4C9D2F7F5FF4}" name="benzo-1,3-dioxolan" dataDxfId="247"/>
    <tableColumn id="157" xr3:uid="{540BF63C-E483-4C9B-8E2E-1FCC264C0C8F}" name="gamma-amino-R-butyric acid-R" dataDxfId="246"/>
    <tableColumn id="158" xr3:uid="{B792C942-C4A1-47B5-AA4C-90A83B308EAE}" name="2-amino-R-pyridine" dataDxfId="245"/>
    <tableColumn id="159" xr3:uid="{7DA5F051-2522-4B6D-83D1-DF3079600A2E}" name="2-amino-R-pyrimidine" dataDxfId="244"/>
    <tableColumn id="160" xr3:uid="{28613D08-0DAF-4A3A-B817-06E2F73725E8}" name="diamino-R-methane, defined (1H; CH)" dataDxfId="243"/>
    <tableColumn id="161" xr3:uid="{8DBF28A6-9CF6-407C-BA5E-D6D2C2AFA869}" name="4-hydroxy-R-butan-2-one, defined (2H; CH)" dataDxfId="242"/>
    <tableColumn id="162" xr3:uid="{86D25D6F-CDFD-4664-92DD-E36C9A5287DD}" name="methyldecylamine-R" dataDxfId="241"/>
    <tableColumn id="163" xr3:uid="{A43364C7-A208-44C1-98CE-09A82CEFD81B}" name="propyloctylamine-R" dataDxfId="240"/>
    <tableColumn id="164" xr3:uid="{50FEED56-ACCA-4CFB-9EDF-D19C743B6059}" name="stilbene" dataDxfId="239"/>
    <tableColumn id="165" xr3:uid="{9627BBF1-98B1-48EF-A126-B2643CFCA2B9}" name="1,2,4-triazole" dataDxfId="238"/>
    <tableColumn id="166" xr3:uid="{1C7EEE84-34AA-4109-B474-FD3FFA38CD46}" name="urea-R" dataDxfId="237"/>
    <tableColumn id="167" xr3:uid="{9A3C40A0-E1FF-40A4-B2F7-57D7288FD09A}" name="ethylnonylamine-R" dataDxfId="236"/>
    <tableColumn id="168" xr3:uid="{712EF0E1-41F1-4427-BE64-B0AF924932CD}" name="butylheptylamine-R" dataDxfId="235"/>
    <tableColumn id="169" xr3:uid="{EB481480-41CE-4185-B0D0-F1393DCD0707}" name="pentylhexylamine-R" dataDxfId="234"/>
    <tableColumn id="170" xr3:uid="{E15B9D61-18E5-4E31-841F-B4B3E38ECE50}" name="butylene-R-diamine-H, defined (2H; NH)" dataDxfId="233"/>
    <tableColumn id="171" xr3:uid="{832D60F0-8CF6-43AD-A13E-0F976E7B35C8}" name="azepane-R" dataDxfId="232"/>
    <tableColumn id="172" xr3:uid="{EDCFDA01-4909-4CE9-B316-36A393E27820}" name="tetrahydronaphthalene" dataDxfId="231"/>
    <tableColumn id="173" xr3:uid="{5BA6BB13-7124-4BF9-A653-FB0D88CEC0E6}" name="pyrazine" dataDxfId="230"/>
    <tableColumn id="174" xr3:uid="{3839FED2-CBE4-4CF2-97C2-940A6FA067F5}" name="tetrahydroisoquinoline-R" dataDxfId="229"/>
    <tableColumn id="175" xr3:uid="{06D9E460-B33C-4214-8424-3D044F332849}" name="o-phenylene-R-diamine-R" dataDxfId="228"/>
    <tableColumn id="176" xr3:uid="{B2EC960F-8069-48F7-B9B1-E61B98C06207}" name="flavone" dataDxfId="227"/>
    <tableColumn id="177" xr3:uid="{9E097FA4-5AC1-46BE-863A-3E0C72786844}" name="glycin-R, defined (1H; OH)" dataDxfId="226"/>
    <tableColumn id="178" xr3:uid="{EDBCD2C9-67B1-4A31-9984-F5C9FFA0F38B}" name="sarcosine-R" dataDxfId="225"/>
    <tableColumn id="179" xr3:uid="{E4CE8488-50FC-482F-A670-922A461860D6}" name="1-amino-R-propan-2-one, defined (1H; CH)" dataDxfId="224"/>
    <tableColumn id="180" xr3:uid="{E21B8C17-12A8-47AD-9A16-BE52A4DDFB48}" name="acetimid-R-amide-R" dataDxfId="223"/>
    <tableColumn id="181" xr3:uid="{E2176DF8-9F6F-425D-8941-99D3F66F7975}" name="1-hydroxy-R-butanone, defined (2H; CH)" dataDxfId="222"/>
    <tableColumn id="182" xr3:uid="{92ED2575-E444-4BEA-908B-71CBB6CECC49}" name="cycloheptyl" dataDxfId="221"/>
    <tableColumn id="183" xr3:uid="{8780FDF7-3940-4EC3-B767-70F8FAC80374}" name="oxirane (epoxide)" dataDxfId="220"/>
    <tableColumn id="184" xr3:uid="{12EB08B2-2F3E-41A1-B15F-8E8FFF0401DB}" name="1-amino-R-naphthalene" dataDxfId="219"/>
    <tableColumn id="185" xr3:uid="{9DDC3633-9043-4BDC-B701-277EA1EBD096}" name="benzimidazole-R" dataDxfId="218"/>
    <tableColumn id="186" xr3:uid="{22585C21-C89E-4E51-A0BD-E26AB6A2B2F8}" name="benzoquinone" dataDxfId="217"/>
    <tableColumn id="187" xr3:uid="{ACAB0F68-902A-4FB3-8A00-9EDE0806D662}" name="3-amino-R-pyridine" dataDxfId="216"/>
    <tableColumn id="188" xr3:uid="{341B10EA-D79F-4F2A-B0DE-F7EC4A39E63B}" name="2-hydroxy-R-acetamide-R, defined (1H; CH)" dataDxfId="215"/>
    <tableColumn id="189" xr3:uid="{3E413BE3-57AC-4E47-A1F3-0B5FDB814AB0}" name="3-amino-R-propionic acid-R-, defined (2H; CH)" dataDxfId="214"/>
    <tableColumn id="190" xr3:uid="{B48AB847-5556-4352-8F62-478447DE1E42}" name="methanol-R-amine-R, defined (1H; CH)" dataDxfId="213"/>
    <tableColumn id="191" xr3:uid="{D5278871-5CC6-4B28-B5B5-0C0D045309BE}" name="cyclopropyl" dataDxfId="212"/>
    <tableColumn id="192" xr3:uid="{95E44344-E603-4A81-AC38-7A2DA7997D87}" name="ethyl-H-amino-N-H-R, defined (6H; CH, NH)" dataDxfId="211"/>
    <tableColumn id="193" xr3:uid="{6EEEB74C-E802-4DE1-8087-6E633CD04D7B}" name="oxolan" dataDxfId="210"/>
    <tableColumn id="194" xr3:uid="{2EA93B3A-EBDB-4132-9AA6-4A2D9D74F196}" name="indoline-R" dataDxfId="209"/>
    <tableColumn id="195" xr3:uid="{8877EB38-CA4C-499B-AA29-AF9FABB27A28}" name="oxazole" dataDxfId="208"/>
    <tableColumn id="196" xr3:uid="{8D68454E-D114-4F9A-BF01-DCB98C6D0742}" name="glycin-R, defined (2H; NH, OH)" dataDxfId="207"/>
    <tableColumn id="197" xr3:uid="{6BE1BD55-82AA-4812-A921-AD54DB947F08}" name="glycin-R, defined (3H; NH, OH)" dataDxfId="206"/>
    <tableColumn id="198" xr3:uid="{D48B19AD-7E1D-481B-BC99-97BB989CD1EF}" name="glutamine-R" dataDxfId="205"/>
    <tableColumn id="199" xr3:uid="{8FBF259B-B36E-403E-B3E0-8B9F33274189}" name="4-amino-R-pyridine" dataDxfId="204"/>
    <tableColumn id="200" xr3:uid="{2D157AA4-A6FE-4B35-AADC-4EB66F9D4125}" name="amino-R-butan-2-one (2H; CH)" dataDxfId="203"/>
    <tableColumn id="201" xr3:uid="{D579E8E5-CB97-496B-92D1-5E41CEE20646}" name="amino-R-methane, defined (1H; CH)" dataDxfId="202"/>
    <tableColumn id="202" xr3:uid="{44444CD4-E05D-4360-BBFE-FEFC30F1032D}" name="cyclohexanone" dataDxfId="201"/>
    <tableColumn id="203" xr3:uid="{9D34E178-1A59-4630-93C6-E724BF948C4F}" name="steran" dataDxfId="200"/>
    <tableColumn id="204" xr3:uid="{75AC3AB4-C580-47A5-B2D5-DDBC6214C4F9}" name="diamino-R-methane, defined (2H; CH)" dataDxfId="199"/>
    <tableColumn id="205" xr3:uid="{177E67AF-66F0-4385-80E5-9C630055C230}" name="ethylene-H-diamine-H, defined (6H; CH, NH)" dataDxfId="198"/>
    <tableColumn id="206" xr3:uid="{63678BBB-1B2E-4B70-9E6F-B30482275344}" name="butanol-H-amine-R, defined (1H; OH)" dataDxfId="197"/>
    <tableColumn id="207" xr3:uid="{57DF55C3-C2EA-488B-B60A-F9BA00672573}" name="butanol-R-amine-N-H-R, defined (1H; NH)" dataDxfId="196"/>
    <tableColumn id="208" xr3:uid="{7A6E0432-B061-48EB-A87B-78D8B61E226D}" name="ethanol-H-amine-R, defined (5H; CH, OH)" dataDxfId="195"/>
    <tableColumn id="209" xr3:uid="{0CA7A69C-1CF9-4016-B4B9-EEBAA0E176CE}" name="propanol-R-amine-R, defined (6H; CH)" dataDxfId="194"/>
    <tableColumn id="210" xr3:uid="{2E69F2C6-B7AA-4682-8023-CEE1C08DAF8F}" name="dihydrofuan-2-one" dataDxfId="193"/>
    <tableColumn id="211" xr3:uid="{929DB9B3-FC03-4D35-9992-36E8FDB00920}" name="1,2,3-triazole-R" dataDxfId="192"/>
    <tableColumn id="212" xr3:uid="{E3CDA805-76B9-4433-B19D-45D43FEEFA17}" name="7H-purine-R" dataDxfId="191"/>
    <tableColumn id="213" xr3:uid="{A90FFA49-8C41-4673-994C-7739F35216EC}" name="9H-purine-R" dataDxfId="190"/>
    <tableColumn id="214" xr3:uid="{5E265F49-2911-4A8B-B071-D4D2A74011EB}" name="m-phenylene-R-diamine-R" dataDxfId="189"/>
    <tableColumn id="215" xr3:uid="{F49661B0-E75F-46B7-BDBD-D84FC62518AC}" name="2,3-dihydrobenzofuran" dataDxfId="188"/>
    <tableColumn id="216" xr3:uid="{B48DEE35-CB38-499D-BFC8-B271D00833C1}" name="isoflavone" dataDxfId="187"/>
    <tableColumn id="217" xr3:uid="{A86D9ED5-4451-43C2-B1F1-92C09377EBFC}" name="chalcone" dataDxfId="186"/>
    <tableColumn id="218" xr3:uid="{825CF074-D6A5-44D0-A274-A844B14F9CB4}" name="isoxazole" dataDxfId="185"/>
    <tableColumn id="219" xr3:uid="{2EA8F9CF-A399-4223-970D-4D39D4401BA5}" name="isothiazole" dataDxfId="184"/>
    <tableColumn id="220" xr3:uid="{922C9D5C-3CC4-4E2A-96BF-594415CEFB93}" name="asparagine-R" dataDxfId="183"/>
    <tableColumn id="221" xr3:uid="{78924E48-87AA-4D9D-89BF-76DFBE641197}" name="amino-R-hydroxy-R-propan-2-one (2H; CH)" dataDxfId="182"/>
    <tableColumn id="222" xr3:uid="{504BD36E-E9CA-4BEE-A8AD-8A93A2966ACF}" name="3-imino-R-butanol-R, defined (2H; CH)" dataDxfId="181"/>
    <tableColumn id="223" xr3:uid="{8CF51453-56BB-418C-8D29-9FADD7C5E940}" name="phosphorous" dataDxfId="180"/>
    <tableColumn id="224" xr3:uid="{6A215DAB-77EC-4B7B-A2F0-2944922476FA}" name="annelated cyclooctyl" dataDxfId="179"/>
    <tableColumn id="225" xr3:uid="{1F47DE3F-487B-40D5-A4F0-34B4BD0803D7}" name="tert-butylamino-N-H-R, defined (10H; CH, NH)" dataDxfId="178"/>
    <tableColumn id="226" xr3:uid="{D4D4757D-0E7C-4524-8043-B4728AE45569}" name="propanol-H-amine-N-H-R, defined (2H; NH; OH)" dataDxfId="177"/>
    <tableColumn id="227" xr3:uid="{BB886C2A-2DCA-4029-8483-695D5EAF0F79}" name="azetidine-R" dataDxfId="176"/>
    <tableColumn id="228" xr3:uid="{75944BBB-35B0-4C4A-BAA2-3D0ACE9A746F}" name="aznonane-R" dataDxfId="175"/>
    <tableColumn id="229" xr3:uid="{C7E4F198-CBCC-41DB-ACCA-7CE4C0391CDE}" name="tropan-R" dataDxfId="174"/>
    <tableColumn id="230" xr3:uid="{199DE081-554E-41A7-AA6F-3F39C90823BD}" name="1,3-dioxolan" dataDxfId="173"/>
    <tableColumn id="231" xr3:uid="{79AC7150-405C-4B3C-9427-91B5C1CE2055}" name="oxepane" dataDxfId="172"/>
    <tableColumn id="232" xr3:uid="{56BD6C18-018C-49DA-8DD1-6F18F2D6C8A0}" name="delta-lactone" dataDxfId="171"/>
    <tableColumn id="233" xr3:uid="{F45735F8-01F0-4E96-990B-61482F5E8B4C}" name="pyridyl-cation-R" dataDxfId="170"/>
    <tableColumn id="234" xr3:uid="{3379478A-ED12-4962-B41E-D910B1FFD6AB}" name="tetrazole-R" dataDxfId="169"/>
    <tableColumn id="235" xr3:uid="{0474FD75-95B3-44AF-86C2-72424AD7F903}" name="indazole-R" dataDxfId="168"/>
    <tableColumn id="236" xr3:uid="{CFF417FD-B152-4ED4-999F-6C122B0FC680}" name="isoquinoline" dataDxfId="167"/>
    <tableColumn id="237" xr3:uid="{AF9F64E6-D2DE-4A43-B00C-9558B364D929}" name="1,2,4-triazine" dataDxfId="166"/>
    <tableColumn id="238" xr3:uid="{8023ED42-CC2A-4319-9F8E-D850FB2CB127}" name="oxazolidine-R" dataDxfId="165"/>
    <tableColumn id="239" xr3:uid="{B9012ECE-7CB0-4CBC-8F6E-B7187727A0F1}" name="thieno[2,3-d]pyrimidine" dataDxfId="164"/>
    <tableColumn id="240" xr3:uid="{666C372F-29D4-423B-AE37-738CF057EC0D}" name="phenylurea-R" dataDxfId="163"/>
    <tableColumn id="241" xr3:uid="{D2288684-228B-4DFD-B86D-4808247C22F1}" name="cysteine-R" dataDxfId="162"/>
    <tableColumn id="242" xr3:uid="{E0DE5913-DF85-4B22-A3C0-153D13209D25}" name="arginine-R" dataDxfId="161"/>
    <tableColumn id="243" xr3:uid="{717A7E7C-54A4-461E-AB70-A56D5190A691}" name="5-amino-R-pyrimidine" dataDxfId="160"/>
    <tableColumn id="244" xr3:uid="{F222ECA9-F0FB-4D82-94BD-8F2B150EF75E}" name="cyclopentanone" dataDxfId="159"/>
    <tableColumn id="245" xr3:uid="{FA933F02-ED2E-4CD9-AF4E-2F40A07044D7}" name="propyl-H-amino-N-H-R, defined (8H; CH; NH)" dataDxfId="158"/>
    <tableColumn id="246" xr3:uid="{8A30BEAB-9400-4234-9A2B-99CAA99C5DF9}" name="butyl-H-amino-N-H-R, defined (10H; CH, NH)" dataDxfId="157"/>
    <tableColumn id="247" xr3:uid="{3F26A5B5-DBE7-49D7-B298-192127DC2E8E}" name="isopropyl-H-amino-N-H-R, defined (8H; CH, NH)" dataDxfId="156"/>
    <tableColumn id="248" xr3:uid="{AD470DCA-A245-48E7-86B8-E1317E8EE7A8}" name="butylene-H-diamine-R, defined (8H; CH)" dataDxfId="155"/>
    <tableColumn id="249" xr3:uid="{F50F097F-27DD-4248-92E7-F8EDB1B95A2A}" name="methylene-H-diamine-H, defined (4H; CH, NH)" dataDxfId="154"/>
    <tableColumn id="250" xr3:uid="{337B13C0-A119-4B70-8B43-7DAEC9D222DD}" name="propylene-H-diamine-H, defined (8H; CH, NH)" dataDxfId="153"/>
    <tableColumn id="251" xr3:uid="{EC33C2DB-F43E-4F05-85F5-F87526381EC4}" name="butylene-H-diamine-H, defined (10H; CH, NH)" dataDxfId="152"/>
    <tableColumn id="252" xr3:uid="{6F0FE306-0FE0-47E0-BB94-6096B9D7824C}" name="methanol-R-amine-R, defined (2H; CH)" dataDxfId="151"/>
    <tableColumn id="253" xr3:uid="{5CED8941-B115-4773-A5D5-5313F8751E4D}" name="methanol-H-amine-R, defined (3H; CH, OH)" dataDxfId="150"/>
    <tableColumn id="254" xr3:uid="{3ADB9CE0-167B-490D-8269-FA3FA41E3C5F}" name="propanol-H-amine-R, defined (7H; CH, OH)" dataDxfId="149"/>
    <tableColumn id="255" xr3:uid="{3426418E-3FF2-4BE6-9290-71C572A389A6}" name="butanol-R-amine-R, defined (8H)" dataDxfId="148"/>
    <tableColumn id="256" xr3:uid="{A70BC110-1801-4DE0-95E4-2A0D5ED390F5}" name="ethanol-H-amine-N-H-R, defined (6H; CH, NH, OH)" dataDxfId="147"/>
    <tableColumn id="257" xr3:uid="{1CBBE247-F2E6-4EF0-BC25-37F7E0B39072}" name="azecane-R" dataDxfId="146"/>
    <tableColumn id="258" xr3:uid="{A97756C5-9D3D-4639-83FE-02D54584E1FD}" name="1,3-dioxane" dataDxfId="145"/>
    <tableColumn id="259" xr3:uid="{5E9D64B9-EB76-41C1-97BB-06B36090B59C}" name="thiolane" dataDxfId="144"/>
    <tableColumn id="260" xr3:uid="{0DEE286D-2355-4095-A097-F8C0E64D4ED1}" name="o-xylyl, defined (6H)" dataDxfId="143"/>
    <tableColumn id="261" xr3:uid="{C58FD0D1-1A96-406A-9F45-5B7AB0E65145}" name="m-xylyl, defined (6H)" dataDxfId="142"/>
    <tableColumn id="262" xr3:uid="{6D6C8CE9-374E-4281-9C8E-73D5C2F966CE}" name="2-amino-R-naphthalene" dataDxfId="141"/>
    <tableColumn id="263" xr3:uid="{BF5D77FB-848C-403D-AB65-67D707424CE0}" name="octahydroindole-R" dataDxfId="140"/>
    <tableColumn id="264" xr3:uid="{DB1243B3-56B3-420D-BC48-76007C47436E}" name="pyrrolo-R-[2,3-b]pyridine" dataDxfId="139"/>
    <tableColumn id="265" xr3:uid="{A8D1F6F5-425E-4B0E-B787-35738FB26272}" name="dihydropyridine-R" dataDxfId="138"/>
    <tableColumn id="266" xr3:uid="{BE0A80F7-6985-407B-8D21-BAF7F9B16E75}" name="decahydroisoquinoline-R" dataDxfId="137"/>
    <tableColumn id="267" xr3:uid="{109225D2-AF69-4D31-9E85-E88B73AED6FD}" name="phthalazine" dataDxfId="136"/>
    <tableColumn id="268" xr3:uid="{C02C8AB5-C971-4913-983B-8BFB8B83D46F}" name="chinoxalin" dataDxfId="135"/>
    <tableColumn id="269" xr3:uid="{D4D74D4A-8909-4A0A-8A02-A9A1555B8DAB}" name="dihydroisobenzofuran" dataDxfId="134"/>
    <tableColumn id="270" xr3:uid="{DBDEDFA8-063D-464D-BA1F-1E18E6BFAE0C}" name="benzodioxan" dataDxfId="133"/>
    <tableColumn id="271" xr3:uid="{BC0DFDFF-1914-4D0A-A37C-67891F70E76D}" name="hydroquinone-H, defined (2H, OH)" dataDxfId="132"/>
    <tableColumn id="272" xr3:uid="{187D1C9B-4918-409A-B4DF-D13948C1251C}" name="gamma-lactam-H, defined (1H; NH)" dataDxfId="131"/>
    <tableColumn id="273" xr3:uid="{E1942639-602C-40A9-9809-26B4E086CE57}" name="beta-lactam-R" dataDxfId="130"/>
    <tableColumn id="274" xr3:uid="{B610A57E-2924-4975-AE9F-E4CA67982D7C}" name="gamma-lactam-R" dataDxfId="129"/>
    <tableColumn id="275" xr3:uid="{BD9D3530-4A34-477F-860E-C08DFCC29217}" name="1,2,3-oxadiazole" dataDxfId="128"/>
    <tableColumn id="276" xr3:uid="{3730A1BD-48E7-42CF-A615-C033E24A6695}" name="1,3,4-oxadiazole" dataDxfId="127"/>
    <tableColumn id="277" xr3:uid="{359A6D1D-7DEB-4BB6-B356-40DCEE84FCFA}" name="thiazolidine-R" dataDxfId="126"/>
    <tableColumn id="278" xr3:uid="{6476FFCB-63AC-4815-8716-A00CA2DA1448}" name="thiadiazoctane-R" dataDxfId="125"/>
    <tableColumn id="279" xr3:uid="{F8AE22A6-0B77-426E-9156-50B868E18B6E}" name="thieno[2,3-b]pyridine" dataDxfId="124"/>
    <tableColumn id="280" xr3:uid="{97DB6B27-0A64-4CC2-8E91-8EF3764984E6}" name="valine-R" dataDxfId="123"/>
    <tableColumn id="281" xr3:uid="{1142714F-BA78-4374-8331-86BF30D3BF99}" name="leucine-R" dataDxfId="122"/>
    <tableColumn id="282" xr3:uid="{307FC2A0-8211-48E7-B391-12ABC1DDC6D0}" name="lysine-R" dataDxfId="121"/>
    <tableColumn id="283" xr3:uid="{E72B09C9-DC1F-4DB3-B095-02AFA0B6AE94}" name="carbamimidic acid-R" dataDxfId="120"/>
    <tableColumn id="284" xr3:uid="{7E862B0E-1EC9-4375-BFCA-EE34C45E15CE}" name="Compound Category / Categories" dataDxfId="119"/>
    <tableColumn id="285" xr3:uid="{16ACA75D-1F1C-44EB-AF09-6C268B079656}" name="Target 1" dataDxfId="118"/>
    <tableColumn id="6" xr3:uid="{00000000-0010-0000-0000-000006000000}" name="Mode of Action 1 against Target 1" dataDxfId="117"/>
    <tableColumn id="144" xr3:uid="{6DF7B8A6-6CEA-4D4A-85F7-3BB3111AC11C}" name="Mode of Action 2 against Target 1" dataDxfId="116"/>
    <tableColumn id="291" xr3:uid="{EDC45D9E-74A3-E440-A73F-BD2392D50AB6}" name="Target 1 Name Abbreviated" dataDxfId="115"/>
    <tableColumn id="14" xr3:uid="{00000000-0010-0000-0000-00000E000000}" name="Target 1 UniProt ID / PubChem Protein ID" dataDxfId="114"/>
    <tableColumn id="12" xr3:uid="{00000000-0010-0000-0000-00000C000000}" name="Target 1 PubChem Gene Name" dataDxfId="113"/>
    <tableColumn id="21" xr3:uid="{D1A9E1E5-2083-F448-9046-5C85557AF0B8}" name="Target 1 Pubchem Gene ID" dataDxfId="112"/>
    <tableColumn id="287" xr3:uid="{231D0B48-52F8-AB4D-9856-B6CED3848FBA}" name="Target 1 ChEMBL Target ID" dataDxfId="111"/>
    <tableColumn id="289" xr3:uid="{62A12F21-023A-8540-9261-843B50455412}" name="Target 1 Guide to Pharmacology Target ID" dataDxfId="110"/>
    <tableColumn id="288" xr3:uid="{4AC3F4E3-B84C-AA4A-8EB3-D4C869FEEDA2}" name="Target 2" dataDxfId="109"/>
    <tableColumn id="290" xr3:uid="{146CFCCC-AF52-6F47-AC8C-9D0D79C85478}" name="Mode of Action against Target 2" dataDxfId="108"/>
    <tableColumn id="130" xr3:uid="{3008F1A0-8929-0F4C-9AFF-8DD684C7B882}" name="Mode of Action 2 against Target 2" dataDxfId="107"/>
    <tableColumn id="338" xr3:uid="{64460F79-7C71-5B46-A416-2921EF2072D9}" name="Target 2 Name Abbreviated" dataDxfId="106"/>
    <tableColumn id="309" xr3:uid="{55BA59A8-8626-624C-8AFA-260CC8E391F8}" name="Target 2 UniProt ID / PubChem Protein ID" dataDxfId="105"/>
    <tableColumn id="308" xr3:uid="{96F22A19-D3F2-A04E-8B60-495CF5B33C5C}" name="Target 2 PubChem Gene Name" dataDxfId="104"/>
    <tableColumn id="307" xr3:uid="{DB16B8AD-D417-EC48-8253-C5D3C1605AEB}" name="Target 2 Pubchem Gene ID" dataDxfId="103"/>
    <tableColumn id="306" xr3:uid="{993F5C8F-3C79-9C47-8AAB-6CB2BC10BCAF}" name="Target 2 ChEMBL Target ID" dataDxfId="102"/>
    <tableColumn id="295" xr3:uid="{F6D33A3F-873F-C34A-A399-C1AF22E05117}" name="Target 2 Guide to Pharmacology Target ID" dataDxfId="101"/>
    <tableColumn id="294" xr3:uid="{10B7AB09-9649-4E4D-92A9-ADDF01FEC24B}" name="Target 3" dataDxfId="100"/>
    <tableColumn id="293" xr3:uid="{28924222-1283-CC4A-A50F-AD5AB80F00C3}" name="Mode of Action against Target 3" dataDxfId="99"/>
    <tableColumn id="334" xr3:uid="{853B5FE5-E5F0-4143-A2A0-A1FB24D06309}" name="Target 3 Name Abbreviated" dataDxfId="98"/>
    <tableColumn id="333" xr3:uid="{EBC56BD2-C139-0B40-B535-8675713B1CD4}" name="Target 3 UniProt ID / PubChem Protein ID" dataDxfId="97"/>
    <tableColumn id="332" xr3:uid="{E497291C-2348-B344-9B4D-6B3A3AB4C2DC}" name="Target 3 PubChem Gene Name" dataDxfId="96"/>
    <tableColumn id="331" xr3:uid="{DC0A5167-3E3F-1A4D-BB79-2E5C9D3AF07E}" name="Target 3 Pubchem Gene ID" dataDxfId="95"/>
    <tableColumn id="330" xr3:uid="{1C6A7828-E74C-7743-9970-E09F6413C2FF}" name="Target 3 ChEMBL Target ID" dataDxfId="94"/>
    <tableColumn id="329" xr3:uid="{EE73AA6C-E282-C549-B363-87E1425A3B95}" name="Target 3 Guide to Pharmacology Target ID" dataDxfId="93"/>
    <tableColumn id="328" xr3:uid="{2C5753B7-3BFE-A84D-A2E5-85DDB83F855F}" name="Target 4" dataDxfId="92"/>
    <tableColumn id="327" xr3:uid="{BB40F26D-CD6A-FA42-837A-75040FD9F232}" name="Mode of Action against Target 4" dataDxfId="91"/>
    <tableColumn id="326" xr3:uid="{F79A1646-D4C2-2441-AE3F-2C7EBAF1C3E9}" name="Target 4 Name Abbreviated" dataDxfId="90"/>
    <tableColumn id="325" xr3:uid="{2BB027AC-D745-3841-B7FA-E9D278E7A356}" name="Target 4 UniProt ID / PubChem Protein ID" dataDxfId="89"/>
    <tableColumn id="324" xr3:uid="{AD9A5114-63B8-6244-BB3F-727E454A9E0C}" name="Target 4 PubChem Gene Name" dataDxfId="88"/>
    <tableColumn id="323" xr3:uid="{D85D82B7-ABAD-FA45-B229-F07FD3F35FD0}" name="Target 4 Pubchem Gene ID" dataDxfId="87"/>
    <tableColumn id="322" xr3:uid="{A6EA139A-9AAC-974C-9960-55C3AC9CA69C}" name="Target 4 ChEMBL Target ID" dataDxfId="86"/>
    <tableColumn id="321" xr3:uid="{AAE72518-1BF1-894E-9DC3-056C3661C8C2}" name="Target 4 Guide to Pharmacology Target ID" dataDxfId="85"/>
    <tableColumn id="320" xr3:uid="{ED1E9D3A-CF77-EE4B-9DCF-1645965063FB}" name="Target 5" dataDxfId="84"/>
    <tableColumn id="319" xr3:uid="{2EA8D810-E8BB-0046-8F14-31F572126E87}" name="Mode of Action against Target 5" dataDxfId="83"/>
    <tableColumn id="318" xr3:uid="{90D5158B-8D87-B843-82DF-97E046040857}" name="Target 5 Name Abbreviated" dataDxfId="82"/>
    <tableColumn id="317" xr3:uid="{2097BCEF-1536-A644-96B5-A2D6B9318C31}" name="Target 5 UniProt ID / PubChem Protein ID" dataDxfId="81"/>
    <tableColumn id="316" xr3:uid="{F2D9B6C5-F7E7-C14A-859E-0021FCECA913}" name="Target 5 PubChem Gene Name" dataDxfId="80"/>
    <tableColumn id="336" xr3:uid="{B5F1B033-B274-E844-86F7-ADDF5CABDA0F}" name="Target 5 Pubchem Gene ID" dataDxfId="79"/>
    <tableColumn id="335" xr3:uid="{3BA33558-EAA4-5140-824F-7ACAD095F583}" name="Target 5 ChEMBL Target ID" dataDxfId="78"/>
    <tableColumn id="337" xr3:uid="{A8CAB3D5-B3DE-A849-A92A-993AE86B43DA}" name="Target 5 Guide to Pharmacology Target ID" dataDxfId="77"/>
    <tableColumn id="315" xr3:uid="{926BA7E9-1BAB-0649-87D4-2697A6EAD58E}" name="Target 6" dataDxfId="76"/>
    <tableColumn id="370" xr3:uid="{923F6C85-C069-EE45-892F-7559038140F4}" name="Mode of Action against Target 6" dataDxfId="75"/>
    <tableColumn id="369" xr3:uid="{14C029D3-9F3A-F14D-AF8A-492AB634A00C}" name="Target 6 Name Abbreviated" dataDxfId="74"/>
    <tableColumn id="368" xr3:uid="{24DB50D7-5839-1844-A1D4-13E4254B32DF}" name="Target 6 UniProt ID / PubChem Protein ID" dataDxfId="73"/>
    <tableColumn id="367" xr3:uid="{DB72DFC9-A95B-334D-863A-30A5B20B1693}" name="Target 6 PubChem Gene Name" dataDxfId="72"/>
    <tableColumn id="366" xr3:uid="{8FF434C5-03B3-C34D-AD86-86B40C7D0AD1}" name="Target 6 Pubchem Gene ID" dataDxfId="71"/>
    <tableColumn id="365" xr3:uid="{3F96A47F-2E9F-794B-BF04-A3E0C5B56451}" name="Target 6 ChEMBL Target ID" dataDxfId="70"/>
    <tableColumn id="364" xr3:uid="{2162C8BE-160D-7B4E-AF58-9196D09C047F}" name="Target 6 Guide to Pharmacology Target ID" dataDxfId="69"/>
    <tableColumn id="363" xr3:uid="{C991DA56-D7E6-DC42-BD96-CC9E5BDB6D6D}" name="Target 7" dataDxfId="68"/>
    <tableColumn id="362" xr3:uid="{1454A29B-802B-144C-A30A-9538AD88E957}" name="Mode of Action against Target 7" dataDxfId="67"/>
    <tableColumn id="361" xr3:uid="{33286943-9B16-C04D-A331-4BDF907E805B}" name="Target 7 Name Abbreviated" dataDxfId="66"/>
    <tableColumn id="360" xr3:uid="{D06B43F0-CDAF-9B4D-AD72-2E2431C123A0}" name="Target 7 UniProt ID / PubChem Protein ID" dataDxfId="65"/>
    <tableColumn id="359" xr3:uid="{9138C87E-E8D1-754B-98C5-EDC2BF0745B1}" name="Target 7 PubChem Gene Name" dataDxfId="64"/>
    <tableColumn id="358" xr3:uid="{D243EB92-6C36-0849-886A-C3AA5EC82D76}" name="Target 7 Pubchem Gene ID" dataDxfId="63"/>
    <tableColumn id="357" xr3:uid="{11CB3083-4F23-AC41-A76D-5D2491DE9D86}" name="Target 7 ChEMBL Target ID" dataDxfId="62"/>
    <tableColumn id="356" xr3:uid="{3F38828A-0CF5-184F-810D-175AF04FF7CC}" name="Target 7 Guide to Pharmacology Target ID7" dataDxfId="61"/>
    <tableColumn id="355" xr3:uid="{0B8169A5-DA15-8E41-8C77-AE794881EB38}" name="Target 8" dataDxfId="60"/>
    <tableColumn id="354" xr3:uid="{90D7CB21-C20A-DB42-BA0B-4B82901E8100}" name="Mode of Action against Target 8" dataDxfId="59"/>
    <tableColumn id="353" xr3:uid="{74B0A66E-1862-B241-8110-50C9BDA1CFEF}" name="Target 8 Name Abbreviated" dataDxfId="58"/>
    <tableColumn id="352" xr3:uid="{F4A07B7A-9EB2-6E43-9C3C-43C6C16ADAA8}" name="Target 8 UniProt ID / PubChem Protein ID" dataDxfId="57"/>
    <tableColumn id="351" xr3:uid="{C120EAFB-DFB8-7F4F-9BE4-A4376D2F6C68}" name="Target 8 PubChem Gene Name" dataDxfId="56"/>
    <tableColumn id="350" xr3:uid="{291C8183-7F81-1743-AAA9-7794CA0D37C2}" name="Target 8 Pubchem Gene ID" dataDxfId="55"/>
    <tableColumn id="349" xr3:uid="{7FA6E38B-C3BD-F942-A63A-99B65832303C}" name="Target 8 ChEMBL Target ID" dataDxfId="54"/>
    <tableColumn id="348" xr3:uid="{49B87EDB-1F13-1841-8398-F8AE099D906E}" name="Target 8 Guide to Pharmacology Target ID" dataDxfId="53"/>
    <tableColumn id="347" xr3:uid="{DD43DFA6-D5BA-2945-8A21-EDD80B7D881D}" name="Other Modes of Action 1" dataDxfId="52"/>
    <tableColumn id="311" xr3:uid="{181781ED-207D-894C-BCEA-631ABE091615}" name="Other Modes of Action 2" dataDxfId="51"/>
    <tableColumn id="310" xr3:uid="{FE350786-34F4-2649-8F39-2A8929A4D3A8}" name="Other Modes of Action 3" dataDxfId="50"/>
    <tableColumn id="346" xr3:uid="{02773AE6-5DFD-9A49-86FC-9B140246AF56}" name="Associated Pathway 1" dataDxfId="49"/>
    <tableColumn id="339" xr3:uid="{08460D6B-7942-3840-A3AE-478F51544943}" name="Effect on Pathway 1" dataDxfId="48"/>
    <tableColumn id="341" xr3:uid="{C6A62696-D96C-8D4A-892F-2155EF5FEE6A}" name="Associated Pathway 2" dataDxfId="47"/>
    <tableColumn id="340" xr3:uid="{2CE8E305-CE0B-2B48-A816-DEDBC65AB011}" name="Effect on Pathway 2" dataDxfId="46"/>
    <tableColumn id="342" xr3:uid="{B39696C9-90C8-BB4F-8CC9-F1D44E549D00}" name="Associated Pathway 3" dataDxfId="45"/>
    <tableColumn id="344" xr3:uid="{077A8CE6-3F0B-274C-8BE7-EBC087C598F5}" name="Effect on Pathway 3" dataDxfId="44"/>
    <tableColumn id="343" xr3:uid="{49DB1C9D-5AD0-4A40-91E4-8ABFD9A1DA83}" name="Target Category / Categories" dataDxfId="43"/>
    <tableColumn id="13" xr3:uid="{00000000-0010-0000-0000-00000D000000}" name="Drug Development Pipeline Stage" dataDxfId="42"/>
    <tableColumn id="15" xr3:uid="{00000000-0010-0000-0000-00000F000000}" name="Symptom(s) Addressed / Anticipated Improvements / Observed Effects" dataDxfId="41"/>
    <tableColumn id="16" xr3:uid="{00000000-0010-0000-0000-000010000000}" name="Cellular HD Model 1" dataDxfId="40"/>
    <tableColumn id="17" xr3:uid="{00000000-0010-0000-0000-000011000000}" name="Species of Cellular HD Model 1" dataDxfId="39"/>
    <tableColumn id="386" xr3:uid="{3A7E0C7E-AAE7-6043-811A-D58F4A4D5C89}" name="Cellular Passport ID of Cellular Model 1" dataDxfId="38"/>
    <tableColumn id="388" xr3:uid="{35D86D69-D426-4D4C-BDA7-640A273C8E54}" name="Cellosaurus Accession Code of Cellular Model 1" dataDxfId="37"/>
    <tableColumn id="389" xr3:uid="{D1B36D8D-5695-114E-BA4C-92349E9C62D0}" name="ATCC ID Cellular Model 1" dataDxfId="36"/>
    <tableColumn id="390" xr3:uid="{F98EDE54-556E-CF4E-8721-79193A86BA91}" name="Cellular HD Model 2" dataDxfId="35"/>
    <tableColumn id="391" xr3:uid="{24BB0010-EEF3-5340-B4EC-B7237B34425E}" name="Species of Cellular HD Model 2" dataDxfId="34"/>
    <tableColumn id="392" xr3:uid="{A12433D3-356D-714B-B827-E58B1CE327D9}" name="Cellular Passport ID of Cellular Model 2 " dataDxfId="33"/>
    <tableColumn id="393" xr3:uid="{36141DC5-8B57-3D47-B55F-686C01EFF5C1}" name="Cellosaurus ID of Cellular Model 2" dataDxfId="32"/>
    <tableColumn id="394" xr3:uid="{D2A1C965-591D-3D4D-89A9-F402CE1F8292}" name="ATCC ID of Cellular Model 2" dataDxfId="31"/>
    <tableColumn id="400" xr3:uid="{A8E3DE1C-5ADF-BF4C-95F5-14532A74E5C6}" name="Cellular HD Model 3" dataDxfId="30"/>
    <tableColumn id="399" xr3:uid="{365E6C21-4F2D-F34E-B208-5F395A5123C8}" name="Species of Cellular HD Model 3" dataDxfId="29"/>
    <tableColumn id="398" xr3:uid="{6575F984-18B7-164C-9C26-190F974DD742}" name="Cellular Passport ID of Cellular Model 3" dataDxfId="28"/>
    <tableColumn id="397" xr3:uid="{F862DFED-1C53-B348-B1FA-1C0ABEF20213}" name="Cellosaurus ID of Cellular Model 3" dataDxfId="27"/>
    <tableColumn id="396" xr3:uid="{5AE2CB00-4060-BB46-AF89-AFE80A46A5AA}" name="ATCC ID of Cellular Model 3" dataDxfId="26"/>
    <tableColumn id="405" xr3:uid="{18A98F6F-614D-8241-85A3-63D13B10EB8B}" name="Cellular HD Model 4" dataDxfId="25"/>
    <tableColumn id="404" xr3:uid="{B53AF831-3584-C146-A9C7-C6E28A7AA191}" name="Species of Cellular HD Model 4" dataDxfId="24"/>
    <tableColumn id="403" xr3:uid="{B2BC8C48-D77A-F347-920F-5FE6A53D486E}" name="Cellular Passport ID of Cellular Model 4" dataDxfId="23"/>
    <tableColumn id="402" xr3:uid="{F88D4C72-AC43-034C-A0E7-95B9D0D1396A}" name="Cellosaurus ID of Cellular Model 4" dataDxfId="22"/>
    <tableColumn id="401" xr3:uid="{9DDB8DB0-9726-654D-AEE9-E017B39C54A0}" name="ATCC ID of Cellular Model 4" dataDxfId="21"/>
    <tableColumn id="18" xr3:uid="{00000000-0010-0000-0000-000012000000}" name="Animal HD Model 1" dataDxfId="20"/>
    <tableColumn id="382" xr3:uid="{EC7EC253-97A2-DF47-ACFE-8FEB04DB8A95}" name="Species of Animal HD Model 1" dataDxfId="19"/>
    <tableColumn id="385" xr3:uid="{6253B5E9-7416-6A45-95F5-A6AA88BA846E}" name="Animal HD Model 2" dataDxfId="18"/>
    <tableColumn id="384" xr3:uid="{E8ECD7FE-F453-5E43-888D-574AC713ACB6}" name="Species of Animal HD Model 2" dataDxfId="17"/>
    <tableColumn id="381" xr3:uid="{569A4F61-0BBD-614A-97D6-055817AEB970}" name="DOI" dataDxfId="16"/>
    <tableColumn id="372" xr3:uid="{05F36D0F-3ECC-0C49-873E-32D843D30988}" name="PMID 1" dataDxfId="15"/>
    <tableColumn id="380" xr3:uid="{2E4F940E-C2EF-584B-94C5-93256420B694}" name="PMID 2" dataDxfId="14"/>
    <tableColumn id="379" xr3:uid="{D62C8C11-EFC1-9840-8A10-0F9CBD157754}" name="PMID 3" dataDxfId="13"/>
    <tableColumn id="378" xr3:uid="{33756070-E7F0-C741-90A6-B7D17A1ED053}" name="PMID 4" dataDxfId="12"/>
    <tableColumn id="377" xr3:uid="{E5AEE71E-D140-CC4E-922F-10508EE38B9B}" name="PMID 5" dataDxfId="11"/>
    <tableColumn id="376" xr3:uid="{21CEC0A1-4737-0A43-A308-10691499D747}" name="PMID 6" dataDxfId="10"/>
    <tableColumn id="375" xr3:uid="{04777830-C2DD-7942-AC01-CED5BDE8AA65}" name="PMID 7" dataDxfId="9"/>
    <tableColumn id="374" xr3:uid="{43FD6ED1-3FA0-604A-864F-AE8D4A75138B}" name="PMID 8" dataDxfId="8"/>
    <tableColumn id="373" xr3:uid="{EA782F6A-02A3-1344-A6DE-122D6738CCDB}" name="PMID 9" dataDxfId="7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91B454F-9EAD-4894-A92B-4040679A5103}" name="Table1" displayName="Table1" ref="A1:E262" totalsRowShown="0" headerRowDxfId="6" dataDxfId="5">
  <autoFilter ref="A1:E262" xr:uid="{3B7CD7D3-76CC-423F-AF03-7337B3B9892F}"/>
  <sortState ref="A2:E262">
    <sortCondition descending="1" ref="C1:C262"/>
  </sortState>
  <tableColumns count="5">
    <tableColumn id="1" xr3:uid="{B012A78A-3F89-413C-9153-AA0AD7785183}" name="Substructure Identifier**" dataDxfId="4"/>
    <tableColumn id="2" xr3:uid="{C11FC934-8714-4AF0-9226-224C6CD8A068}" name="Total Count of Hits" dataDxfId="3"/>
    <tableColumn id="3" xr3:uid="{6AE20883-5119-4E1A-99CB-82CD8A73CA20}" name="Percentage Occurrence within 13 HDACs Modulators" dataDxfId="2"/>
    <tableColumn id="5" xr3:uid="{9F3A1A77-2DCF-442E-96BF-459A20239E8A}" name="Substructure SMILES" dataDxfId="1"/>
    <tableColumn id="6" xr3:uid="{0367740D-2B05-45A3-8C3F-CD9CB0755F62}" name="Substructure Trivial Nam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0"/>
  <sheetViews>
    <sheetView tabSelected="1" zoomScale="88" zoomScaleNormal="130" workbookViewId="0">
      <selection activeCell="A500" sqref="A500"/>
    </sheetView>
  </sheetViews>
  <sheetFormatPr defaultColWidth="8.77734375" defaultRowHeight="14.4" x14ac:dyDescent="0.3"/>
  <cols>
    <col min="1" max="23" width="9.6640625" customWidth="1"/>
  </cols>
  <sheetData>
    <row r="1" spans="1:23" ht="15.45" customHeight="1" x14ac:dyDescent="0.3">
      <c r="A1" s="35" t="s">
        <v>108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</row>
    <row r="2" spans="1:23" ht="16.2" customHeight="1" x14ac:dyDescent="0.3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</row>
    <row r="3" spans="1:23" ht="16.2" customHeight="1" x14ac:dyDescent="0.3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</row>
    <row r="4" spans="1:23" ht="16.2" customHeight="1" x14ac:dyDescent="0.3">
      <c r="A4" s="35"/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</row>
    <row r="5" spans="1:23" ht="16.2" customHeight="1" x14ac:dyDescent="0.3">
      <c r="A5" s="35"/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</row>
    <row r="6" spans="1:23" ht="16.2" customHeight="1" x14ac:dyDescent="0.3">
      <c r="A6" s="35"/>
      <c r="B6" s="35"/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</row>
    <row r="7" spans="1:23" ht="16.2" customHeight="1" x14ac:dyDescent="0.3">
      <c r="A7" s="35"/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</row>
    <row r="8" spans="1:23" ht="16.2" customHeight="1" x14ac:dyDescent="0.3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</row>
    <row r="9" spans="1:23" ht="16.2" customHeight="1" x14ac:dyDescent="0.3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</row>
    <row r="10" spans="1:23" ht="16.2" customHeight="1" x14ac:dyDescent="0.3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</row>
    <row r="11" spans="1:23" ht="16.2" customHeight="1" x14ac:dyDescent="0.3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</row>
    <row r="12" spans="1:23" ht="16.2" customHeight="1" x14ac:dyDescent="0.3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</row>
    <row r="13" spans="1:23" ht="16.2" customHeight="1" x14ac:dyDescent="0.3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</row>
    <row r="14" spans="1:23" ht="16.2" customHeight="1" x14ac:dyDescent="0.3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</row>
    <row r="15" spans="1:23" ht="16.2" customHeight="1" x14ac:dyDescent="0.3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</row>
    <row r="16" spans="1:23" ht="16.2" customHeight="1" x14ac:dyDescent="0.3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</row>
    <row r="17" spans="1:23" ht="16.2" customHeight="1" x14ac:dyDescent="0.3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</row>
    <row r="18" spans="1:23" ht="16.2" customHeight="1" x14ac:dyDescent="0.3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</row>
    <row r="19" spans="1:23" ht="16.2" customHeight="1" x14ac:dyDescent="0.3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</row>
    <row r="20" spans="1:23" ht="16.2" customHeight="1" x14ac:dyDescent="0.3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</row>
    <row r="21" spans="1:23" ht="16.2" customHeight="1" x14ac:dyDescent="0.3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</row>
    <row r="22" spans="1:23" ht="16.2" customHeight="1" x14ac:dyDescent="0.3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</row>
    <row r="23" spans="1:23" ht="16.2" customHeight="1" x14ac:dyDescent="0.3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</row>
    <row r="24" spans="1:23" ht="16.2" customHeight="1" x14ac:dyDescent="0.3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</row>
    <row r="25" spans="1:23" ht="16.2" customHeight="1" x14ac:dyDescent="0.3">
      <c r="A25" s="35"/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</row>
    <row r="26" spans="1:23" ht="16.2" customHeight="1" x14ac:dyDescent="0.3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</row>
    <row r="27" spans="1:23" ht="16.2" customHeight="1" x14ac:dyDescent="0.3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</row>
    <row r="28" spans="1:23" ht="16.2" customHeight="1" x14ac:dyDescent="0.3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</row>
    <row r="29" spans="1:23" ht="16.2" customHeight="1" x14ac:dyDescent="0.3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</row>
    <row r="30" spans="1:23" x14ac:dyDescent="0.3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</row>
  </sheetData>
  <mergeCells count="1">
    <mergeCell ref="A1:W30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G456"/>
  <sheetViews>
    <sheetView zoomScaleNormal="100" workbookViewId="0">
      <selection activeCell="A500" sqref="A500"/>
    </sheetView>
  </sheetViews>
  <sheetFormatPr defaultColWidth="8.77734375" defaultRowHeight="15" x14ac:dyDescent="0.3"/>
  <cols>
    <col min="1" max="1" width="25.77734375" style="11" bestFit="1" customWidth="1"/>
    <col min="2" max="2" width="64.109375" style="10" bestFit="1" customWidth="1"/>
    <col min="3" max="9" width="60.77734375" style="11" customWidth="1"/>
    <col min="10" max="10" width="60.77734375" style="13" customWidth="1"/>
    <col min="11" max="11" width="255.77734375" style="11" bestFit="1" customWidth="1"/>
    <col min="12" max="12" width="255.33203125" style="18" customWidth="1"/>
    <col min="13" max="27" width="60.77734375" style="11" customWidth="1"/>
    <col min="28" max="28" width="60.77734375" style="18" customWidth="1"/>
    <col min="29" max="293" width="60.77734375" style="11" customWidth="1"/>
    <col min="294" max="357" width="60.77734375" style="18" customWidth="1"/>
    <col min="358" max="386" width="60.77734375" style="11" customWidth="1"/>
    <col min="387" max="387" width="60.77734375" style="19" customWidth="1"/>
    <col min="388" max="396" width="60.77734375" style="11" customWidth="1"/>
    <col min="397" max="397" width="31.77734375" style="11" bestFit="1" customWidth="1"/>
    <col min="398" max="16384" width="8.77734375" style="10"/>
  </cols>
  <sheetData>
    <row r="1" spans="1:396" ht="15.6" x14ac:dyDescent="0.3">
      <c r="A1" s="31" t="s">
        <v>1088</v>
      </c>
      <c r="B1" s="6"/>
      <c r="C1" s="7"/>
      <c r="D1" s="7"/>
      <c r="E1" s="7"/>
      <c r="F1" s="7"/>
      <c r="G1" s="7"/>
      <c r="H1" s="7"/>
      <c r="I1" s="7"/>
      <c r="J1" s="9"/>
      <c r="K1" s="7"/>
      <c r="L1" s="7"/>
      <c r="M1" s="7"/>
      <c r="N1" s="7"/>
      <c r="O1" s="7"/>
      <c r="P1" s="7"/>
      <c r="Q1" s="4"/>
      <c r="R1" s="4"/>
      <c r="S1" s="15" t="s">
        <v>1069</v>
      </c>
      <c r="T1" s="16"/>
      <c r="U1" s="7"/>
      <c r="V1" s="4" t="s">
        <v>876</v>
      </c>
      <c r="W1" s="4" t="s">
        <v>358</v>
      </c>
      <c r="X1" s="4" t="s">
        <v>360</v>
      </c>
      <c r="Y1" s="4" t="s">
        <v>362</v>
      </c>
      <c r="Z1" s="4" t="s">
        <v>363</v>
      </c>
      <c r="AA1" s="4" t="s">
        <v>364</v>
      </c>
      <c r="AB1" s="4" t="s">
        <v>366</v>
      </c>
      <c r="AC1" s="4" t="s">
        <v>369</v>
      </c>
      <c r="AD1" s="4" t="s">
        <v>371</v>
      </c>
      <c r="AE1" s="4" t="s">
        <v>373</v>
      </c>
      <c r="AF1" s="4" t="s">
        <v>375</v>
      </c>
      <c r="AG1" s="4" t="s">
        <v>377</v>
      </c>
      <c r="AH1" s="4" t="s">
        <v>379</v>
      </c>
      <c r="AI1" s="4" t="s">
        <v>381</v>
      </c>
      <c r="AJ1" s="4" t="s">
        <v>382</v>
      </c>
      <c r="AK1" s="4" t="s">
        <v>383</v>
      </c>
      <c r="AL1" s="4" t="s">
        <v>385</v>
      </c>
      <c r="AM1" s="4" t="s">
        <v>387</v>
      </c>
      <c r="AN1" s="4" t="s">
        <v>389</v>
      </c>
      <c r="AO1" s="4" t="s">
        <v>390</v>
      </c>
      <c r="AP1" s="4" t="s">
        <v>392</v>
      </c>
      <c r="AQ1" s="4" t="s">
        <v>394</v>
      </c>
      <c r="AR1" s="4" t="s">
        <v>395</v>
      </c>
      <c r="AS1" s="4" t="s">
        <v>397</v>
      </c>
      <c r="AT1" s="4" t="s">
        <v>399</v>
      </c>
      <c r="AU1" s="4" t="s">
        <v>400</v>
      </c>
      <c r="AV1" s="4" t="s">
        <v>402</v>
      </c>
      <c r="AW1" s="4" t="s">
        <v>403</v>
      </c>
      <c r="AX1" s="4" t="s">
        <v>405</v>
      </c>
      <c r="AY1" s="4" t="s">
        <v>407</v>
      </c>
      <c r="AZ1" s="4" t="s">
        <v>409</v>
      </c>
      <c r="BA1" s="4" t="s">
        <v>410</v>
      </c>
      <c r="BB1" s="4" t="s">
        <v>412</v>
      </c>
      <c r="BC1" s="4" t="s">
        <v>414</v>
      </c>
      <c r="BD1" s="4" t="s">
        <v>416</v>
      </c>
      <c r="BE1" s="4" t="s">
        <v>417</v>
      </c>
      <c r="BF1" s="4" t="s">
        <v>419</v>
      </c>
      <c r="BG1" s="4" t="s">
        <v>420</v>
      </c>
      <c r="BH1" s="4" t="s">
        <v>422</v>
      </c>
      <c r="BI1" s="4" t="s">
        <v>424</v>
      </c>
      <c r="BJ1" s="4" t="s">
        <v>426</v>
      </c>
      <c r="BK1" s="4" t="s">
        <v>428</v>
      </c>
      <c r="BL1" s="4" t="s">
        <v>430</v>
      </c>
      <c r="BM1" s="4" t="s">
        <v>432</v>
      </c>
      <c r="BN1" s="4" t="s">
        <v>433</v>
      </c>
      <c r="BO1" s="4" t="s">
        <v>434</v>
      </c>
      <c r="BP1" s="4" t="s">
        <v>436</v>
      </c>
      <c r="BQ1" s="4" t="s">
        <v>438</v>
      </c>
      <c r="BR1" s="4" t="s">
        <v>440</v>
      </c>
      <c r="BS1" s="4" t="s">
        <v>441</v>
      </c>
      <c r="BT1" s="4" t="s">
        <v>442</v>
      </c>
      <c r="BU1" s="4" t="s">
        <v>444</v>
      </c>
      <c r="BV1" s="4" t="s">
        <v>446</v>
      </c>
      <c r="BW1" s="4" t="s">
        <v>448</v>
      </c>
      <c r="BX1" s="4" t="s">
        <v>450</v>
      </c>
      <c r="BY1" s="4" t="s">
        <v>451</v>
      </c>
      <c r="BZ1" s="4" t="s">
        <v>452</v>
      </c>
      <c r="CA1" s="4" t="s">
        <v>454</v>
      </c>
      <c r="CB1" s="4" t="s">
        <v>456</v>
      </c>
      <c r="CC1" s="4" t="s">
        <v>457</v>
      </c>
      <c r="CD1" s="4" t="s">
        <v>458</v>
      </c>
      <c r="CE1" s="4" t="s">
        <v>460</v>
      </c>
      <c r="CF1" s="4" t="s">
        <v>462</v>
      </c>
      <c r="CG1" s="4" t="s">
        <v>464</v>
      </c>
      <c r="CH1" s="4" t="s">
        <v>465</v>
      </c>
      <c r="CI1" s="4" t="s">
        <v>467</v>
      </c>
      <c r="CJ1" s="4" t="s">
        <v>468</v>
      </c>
      <c r="CK1" s="4" t="s">
        <v>470</v>
      </c>
      <c r="CL1" s="4" t="s">
        <v>528</v>
      </c>
      <c r="CM1" s="4" t="s">
        <v>368</v>
      </c>
      <c r="CN1" s="4" t="s">
        <v>472</v>
      </c>
      <c r="CO1" s="4" t="s">
        <v>474</v>
      </c>
      <c r="CP1" s="4" t="s">
        <v>476</v>
      </c>
      <c r="CQ1" s="4" t="s">
        <v>478</v>
      </c>
      <c r="CR1" s="4" t="s">
        <v>479</v>
      </c>
      <c r="CS1" s="4" t="s">
        <v>481</v>
      </c>
      <c r="CT1" s="4" t="s">
        <v>483</v>
      </c>
      <c r="CU1" s="4" t="s">
        <v>484</v>
      </c>
      <c r="CV1" s="4" t="s">
        <v>486</v>
      </c>
      <c r="CW1" s="4" t="s">
        <v>488</v>
      </c>
      <c r="CX1" s="4" t="s">
        <v>489</v>
      </c>
      <c r="CY1" s="4" t="s">
        <v>490</v>
      </c>
      <c r="CZ1" s="4" t="s">
        <v>491</v>
      </c>
      <c r="DA1" s="4" t="s">
        <v>493</v>
      </c>
      <c r="DB1" s="4" t="s">
        <v>495</v>
      </c>
      <c r="DC1" s="4" t="s">
        <v>497</v>
      </c>
      <c r="DD1" s="4" t="s">
        <v>498</v>
      </c>
      <c r="DE1" s="4" t="s">
        <v>500</v>
      </c>
      <c r="DF1" s="4" t="s">
        <v>502</v>
      </c>
      <c r="DG1" s="4" t="s">
        <v>504</v>
      </c>
      <c r="DH1" s="4" t="s">
        <v>506</v>
      </c>
      <c r="DI1" s="4" t="s">
        <v>507</v>
      </c>
      <c r="DJ1" s="4" t="s">
        <v>508</v>
      </c>
      <c r="DK1" s="4" t="s">
        <v>509</v>
      </c>
      <c r="DL1" s="4" t="s">
        <v>511</v>
      </c>
      <c r="DM1" s="4" t="s">
        <v>512</v>
      </c>
      <c r="DN1" s="4" t="s">
        <v>513</v>
      </c>
      <c r="DO1" s="4" t="s">
        <v>514</v>
      </c>
      <c r="DP1" s="4" t="s">
        <v>516</v>
      </c>
      <c r="DQ1" s="4" t="s">
        <v>517</v>
      </c>
      <c r="DR1" s="4" t="s">
        <v>518</v>
      </c>
      <c r="DS1" s="4" t="s">
        <v>519</v>
      </c>
      <c r="DT1" s="4" t="s">
        <v>520</v>
      </c>
      <c r="DU1" s="4" t="s">
        <v>522</v>
      </c>
      <c r="DV1" s="4" t="s">
        <v>523</v>
      </c>
      <c r="DW1" s="4" t="s">
        <v>525</v>
      </c>
      <c r="DX1" s="4" t="s">
        <v>526</v>
      </c>
      <c r="DY1" s="4" t="s">
        <v>536</v>
      </c>
      <c r="DZ1" s="4" t="s">
        <v>530</v>
      </c>
      <c r="EA1" s="4" t="s">
        <v>532</v>
      </c>
      <c r="EB1" s="4" t="s">
        <v>534</v>
      </c>
      <c r="EC1" s="4" t="s">
        <v>537</v>
      </c>
      <c r="ED1" s="4" t="s">
        <v>566</v>
      </c>
      <c r="EE1" s="4" t="s">
        <v>538</v>
      </c>
      <c r="EF1" s="4" t="s">
        <v>540</v>
      </c>
      <c r="EG1" s="4" t="s">
        <v>542</v>
      </c>
      <c r="EH1" s="4" t="s">
        <v>543</v>
      </c>
      <c r="EI1" s="4" t="s">
        <v>544</v>
      </c>
      <c r="EJ1" s="4" t="s">
        <v>546</v>
      </c>
      <c r="EK1" s="4" t="s">
        <v>547</v>
      </c>
      <c r="EL1" s="4" t="s">
        <v>548</v>
      </c>
      <c r="EM1" s="4" t="s">
        <v>550</v>
      </c>
      <c r="EN1" s="4" t="s">
        <v>552</v>
      </c>
      <c r="EO1" s="4" t="s">
        <v>554</v>
      </c>
      <c r="EP1" s="4" t="s">
        <v>556</v>
      </c>
      <c r="EQ1" s="4" t="s">
        <v>557</v>
      </c>
      <c r="ER1" s="4" t="s">
        <v>558</v>
      </c>
      <c r="ES1" s="4" t="s">
        <v>560</v>
      </c>
      <c r="ET1" s="4" t="s">
        <v>562</v>
      </c>
      <c r="EU1" s="4" t="s">
        <v>564</v>
      </c>
      <c r="EV1" s="4" t="s">
        <v>565</v>
      </c>
      <c r="EW1" s="4" t="s">
        <v>618</v>
      </c>
      <c r="EX1" s="4" t="s">
        <v>567</v>
      </c>
      <c r="EY1" s="4" t="s">
        <v>569</v>
      </c>
      <c r="EZ1" s="4" t="s">
        <v>571</v>
      </c>
      <c r="FA1" s="4" t="s">
        <v>573</v>
      </c>
      <c r="FB1" s="4" t="s">
        <v>575</v>
      </c>
      <c r="FC1" s="4" t="s">
        <v>577</v>
      </c>
      <c r="FD1" s="4" t="s">
        <v>579</v>
      </c>
      <c r="FE1" s="4" t="s">
        <v>580</v>
      </c>
      <c r="FF1" s="4" t="s">
        <v>581</v>
      </c>
      <c r="FG1" s="4" t="s">
        <v>583</v>
      </c>
      <c r="FH1" s="4" t="s">
        <v>585</v>
      </c>
      <c r="FI1" s="4" t="s">
        <v>587</v>
      </c>
      <c r="FJ1" s="4" t="s">
        <v>589</v>
      </c>
      <c r="FK1" s="4" t="s">
        <v>590</v>
      </c>
      <c r="FL1" s="4" t="s">
        <v>592</v>
      </c>
      <c r="FM1" s="4" t="s">
        <v>594</v>
      </c>
      <c r="FN1" s="4" t="s">
        <v>597</v>
      </c>
      <c r="FO1" s="4" t="s">
        <v>598</v>
      </c>
      <c r="FP1" s="4" t="s">
        <v>599</v>
      </c>
      <c r="FQ1" s="4" t="s">
        <v>602</v>
      </c>
      <c r="FR1" s="4" t="s">
        <v>604</v>
      </c>
      <c r="FS1" s="4" t="s">
        <v>605</v>
      </c>
      <c r="FT1" s="4" t="s">
        <v>606</v>
      </c>
      <c r="FU1" s="4" t="s">
        <v>608</v>
      </c>
      <c r="FV1" s="4" t="s">
        <v>610</v>
      </c>
      <c r="FW1" s="4" t="s">
        <v>611</v>
      </c>
      <c r="FX1" s="4" t="s">
        <v>612</v>
      </c>
      <c r="FY1" s="4" t="s">
        <v>614</v>
      </c>
      <c r="FZ1" s="4" t="s">
        <v>615</v>
      </c>
      <c r="GA1" s="4" t="s">
        <v>622</v>
      </c>
      <c r="GB1" s="4" t="s">
        <v>619</v>
      </c>
      <c r="GC1" s="4" t="s">
        <v>621</v>
      </c>
      <c r="GD1" s="4" t="s">
        <v>639</v>
      </c>
      <c r="GE1" s="4" t="s">
        <v>624</v>
      </c>
      <c r="GF1" s="4" t="s">
        <v>626</v>
      </c>
      <c r="GG1" s="4" t="s">
        <v>627</v>
      </c>
      <c r="GH1" s="4" t="s">
        <v>628</v>
      </c>
      <c r="GI1" s="4" t="s">
        <v>629</v>
      </c>
      <c r="GJ1" s="4" t="s">
        <v>631</v>
      </c>
      <c r="GK1" s="4" t="s">
        <v>632</v>
      </c>
      <c r="GL1" s="4" t="s">
        <v>634</v>
      </c>
      <c r="GM1" s="4" t="s">
        <v>635</v>
      </c>
      <c r="GN1" s="4" t="s">
        <v>640</v>
      </c>
      <c r="GO1" s="4" t="s">
        <v>641</v>
      </c>
      <c r="GP1" s="4" t="s">
        <v>648</v>
      </c>
      <c r="GQ1" s="4" t="s">
        <v>642</v>
      </c>
      <c r="GR1" s="4" t="s">
        <v>656</v>
      </c>
      <c r="GS1" s="4" t="s">
        <v>645</v>
      </c>
      <c r="GT1" s="4" t="s">
        <v>646</v>
      </c>
      <c r="GU1" s="4" t="s">
        <v>671</v>
      </c>
      <c r="GV1" s="4" t="s">
        <v>650</v>
      </c>
      <c r="GW1" s="4" t="s">
        <v>651</v>
      </c>
      <c r="GX1" s="4" t="s">
        <v>652</v>
      </c>
      <c r="GY1" s="4" t="s">
        <v>653</v>
      </c>
      <c r="GZ1" s="4" t="s">
        <v>654</v>
      </c>
      <c r="HA1" s="4" t="s">
        <v>655</v>
      </c>
      <c r="HB1" s="4" t="s">
        <v>672</v>
      </c>
      <c r="HC1" s="4" t="s">
        <v>658</v>
      </c>
      <c r="HD1" s="4" t="s">
        <v>659</v>
      </c>
      <c r="HE1" s="4" t="s">
        <v>660</v>
      </c>
      <c r="HF1" s="4" t="s">
        <v>661</v>
      </c>
      <c r="HG1" s="4" t="s">
        <v>662</v>
      </c>
      <c r="HH1" s="4" t="s">
        <v>664</v>
      </c>
      <c r="HI1" s="4" t="s">
        <v>666</v>
      </c>
      <c r="HJ1" s="4" t="s">
        <v>668</v>
      </c>
      <c r="HK1" s="4" t="s">
        <v>674</v>
      </c>
      <c r="HL1" s="4" t="s">
        <v>679</v>
      </c>
      <c r="HM1" s="4" t="s">
        <v>680</v>
      </c>
      <c r="HN1" s="4" t="s">
        <v>675</v>
      </c>
      <c r="HO1" s="4" t="s">
        <v>676</v>
      </c>
      <c r="HP1" s="4" t="s">
        <v>682</v>
      </c>
      <c r="HQ1" s="4" t="s">
        <v>683</v>
      </c>
      <c r="HR1" s="4" t="s">
        <v>681</v>
      </c>
      <c r="HS1" s="4" t="s">
        <v>704</v>
      </c>
      <c r="HT1" s="4" t="s">
        <v>705</v>
      </c>
      <c r="HU1" s="4" t="s">
        <v>684</v>
      </c>
      <c r="HV1" s="4" t="s">
        <v>686</v>
      </c>
      <c r="HW1" s="4" t="s">
        <v>688</v>
      </c>
      <c r="HX1" s="4" t="s">
        <v>706</v>
      </c>
      <c r="HY1" s="4" t="s">
        <v>691</v>
      </c>
      <c r="HZ1" s="4" t="s">
        <v>693</v>
      </c>
      <c r="IA1" s="4" t="s">
        <v>694</v>
      </c>
      <c r="IB1" s="4" t="s">
        <v>696</v>
      </c>
      <c r="IC1" s="4" t="s">
        <v>698</v>
      </c>
      <c r="ID1" s="4" t="s">
        <v>700</v>
      </c>
      <c r="IE1" s="4" t="s">
        <v>701</v>
      </c>
      <c r="IF1" s="4" t="s">
        <v>703</v>
      </c>
      <c r="IG1" s="4" t="s">
        <v>714</v>
      </c>
      <c r="IH1" s="4" t="s">
        <v>715</v>
      </c>
      <c r="II1" s="4" t="s">
        <v>707</v>
      </c>
      <c r="IJ1" s="4" t="s">
        <v>709</v>
      </c>
      <c r="IK1" s="4" t="s">
        <v>711</v>
      </c>
      <c r="IL1" s="4" t="s">
        <v>712</v>
      </c>
      <c r="IM1" s="4" t="s">
        <v>713</v>
      </c>
      <c r="IN1" s="4" t="s">
        <v>716</v>
      </c>
      <c r="IO1" s="4" t="s">
        <v>718</v>
      </c>
      <c r="IP1" s="4" t="s">
        <v>720</v>
      </c>
      <c r="IQ1" s="4" t="s">
        <v>721</v>
      </c>
      <c r="IR1" s="4" t="s">
        <v>724</v>
      </c>
      <c r="IS1" s="4" t="s">
        <v>727</v>
      </c>
      <c r="IT1" s="4" t="s">
        <v>729</v>
      </c>
      <c r="IU1" s="4" t="s">
        <v>722</v>
      </c>
      <c r="IV1" s="4" t="s">
        <v>732</v>
      </c>
      <c r="IW1" s="4" t="s">
        <v>725</v>
      </c>
      <c r="IX1" s="4" t="s">
        <v>736</v>
      </c>
      <c r="IY1" s="4" t="s">
        <v>742</v>
      </c>
      <c r="IZ1" s="4" t="s">
        <v>750</v>
      </c>
      <c r="JA1" s="4" t="s">
        <v>730</v>
      </c>
      <c r="JB1" s="4" t="s">
        <v>734</v>
      </c>
      <c r="JC1" s="4" t="s">
        <v>766</v>
      </c>
      <c r="JD1" s="4" t="s">
        <v>737</v>
      </c>
      <c r="JE1" s="4" t="s">
        <v>738</v>
      </c>
      <c r="JF1" s="4" t="s">
        <v>739</v>
      </c>
      <c r="JG1" s="4" t="s">
        <v>767</v>
      </c>
      <c r="JH1" s="4" t="s">
        <v>743</v>
      </c>
      <c r="JI1" s="4" t="s">
        <v>745</v>
      </c>
      <c r="JJ1" s="4" t="s">
        <v>747</v>
      </c>
      <c r="JK1" s="4" t="s">
        <v>768</v>
      </c>
      <c r="JL1" s="4" t="s">
        <v>1080</v>
      </c>
      <c r="JM1" s="4" t="s">
        <v>1081</v>
      </c>
      <c r="JN1" s="4" t="s">
        <v>1082</v>
      </c>
      <c r="JO1" s="4" t="s">
        <v>1083</v>
      </c>
      <c r="JP1" s="4" t="s">
        <v>755</v>
      </c>
      <c r="JQ1" s="4" t="s">
        <v>1084</v>
      </c>
      <c r="JR1" s="4" t="s">
        <v>1085</v>
      </c>
      <c r="JS1" s="4" t="s">
        <v>757</v>
      </c>
      <c r="JT1" s="4" t="s">
        <v>759</v>
      </c>
      <c r="JU1" s="4" t="s">
        <v>761</v>
      </c>
      <c r="JV1" s="4" t="s">
        <v>1086</v>
      </c>
      <c r="JW1" s="4" t="s">
        <v>1087</v>
      </c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20"/>
      <c r="NX1" s="7"/>
      <c r="NY1" s="7"/>
      <c r="NZ1" s="7"/>
      <c r="OA1" s="7"/>
      <c r="OB1" s="7"/>
      <c r="OC1" s="7"/>
      <c r="OD1" s="7"/>
      <c r="OE1" s="7"/>
      <c r="OF1" s="7"/>
    </row>
    <row r="2" spans="1:396" ht="15.6" x14ac:dyDescent="0.3">
      <c r="A2" s="7"/>
      <c r="B2" s="6"/>
      <c r="C2" s="7"/>
      <c r="D2" s="7"/>
      <c r="E2" s="7"/>
      <c r="F2" s="7"/>
      <c r="G2" s="7"/>
      <c r="H2" s="7"/>
      <c r="I2" s="7"/>
      <c r="J2" s="9"/>
      <c r="K2" s="7"/>
      <c r="L2" s="7"/>
      <c r="M2" s="7"/>
      <c r="N2" s="7"/>
      <c r="O2" s="7"/>
      <c r="P2" s="7"/>
      <c r="Q2" s="7"/>
      <c r="R2" s="7"/>
      <c r="S2" s="17" t="s">
        <v>1070</v>
      </c>
      <c r="T2" s="16"/>
      <c r="U2" s="7"/>
      <c r="V2" s="4" t="s">
        <v>99</v>
      </c>
      <c r="W2" s="7">
        <v>13</v>
      </c>
      <c r="X2" s="7">
        <v>13</v>
      </c>
      <c r="Y2" s="7">
        <v>13</v>
      </c>
      <c r="Z2" s="7">
        <v>10</v>
      </c>
      <c r="AA2" s="7">
        <v>12</v>
      </c>
      <c r="AB2" s="7">
        <v>10</v>
      </c>
      <c r="AC2" s="7">
        <v>10</v>
      </c>
      <c r="AD2" s="7">
        <v>11</v>
      </c>
      <c r="AE2" s="7">
        <v>3</v>
      </c>
      <c r="AF2" s="7">
        <v>7</v>
      </c>
      <c r="AG2" s="7">
        <v>0</v>
      </c>
      <c r="AH2" s="7">
        <v>3</v>
      </c>
      <c r="AI2" s="7">
        <v>9</v>
      </c>
      <c r="AJ2" s="7">
        <v>4</v>
      </c>
      <c r="AK2" s="7">
        <v>2</v>
      </c>
      <c r="AL2" s="7">
        <v>1</v>
      </c>
      <c r="AM2" s="7">
        <v>3</v>
      </c>
      <c r="AN2" s="7">
        <v>5</v>
      </c>
      <c r="AO2" s="7">
        <v>2</v>
      </c>
      <c r="AP2" s="7">
        <v>4</v>
      </c>
      <c r="AQ2" s="7">
        <v>0</v>
      </c>
      <c r="AR2" s="7">
        <v>0</v>
      </c>
      <c r="AS2" s="7">
        <v>7</v>
      </c>
      <c r="AT2" s="7">
        <v>2</v>
      </c>
      <c r="AU2" s="7">
        <v>1</v>
      </c>
      <c r="AV2" s="7">
        <v>4</v>
      </c>
      <c r="AW2" s="7">
        <v>2</v>
      </c>
      <c r="AX2" s="7">
        <v>0</v>
      </c>
      <c r="AY2" s="7">
        <v>10</v>
      </c>
      <c r="AZ2" s="7">
        <v>3</v>
      </c>
      <c r="BA2" s="7">
        <v>0</v>
      </c>
      <c r="BB2" s="7">
        <v>0</v>
      </c>
      <c r="BC2" s="7">
        <v>0</v>
      </c>
      <c r="BD2" s="7">
        <v>0</v>
      </c>
      <c r="BE2" s="7">
        <v>0</v>
      </c>
      <c r="BF2" s="7">
        <v>2</v>
      </c>
      <c r="BG2" s="7">
        <v>1</v>
      </c>
      <c r="BH2" s="7">
        <v>0</v>
      </c>
      <c r="BI2" s="7">
        <v>0</v>
      </c>
      <c r="BJ2" s="7">
        <v>0</v>
      </c>
      <c r="BK2" s="7">
        <v>0</v>
      </c>
      <c r="BL2" s="7">
        <v>0</v>
      </c>
      <c r="BM2" s="7">
        <v>2</v>
      </c>
      <c r="BN2" s="7">
        <v>3</v>
      </c>
      <c r="BO2" s="7">
        <v>1</v>
      </c>
      <c r="BP2" s="7">
        <v>0</v>
      </c>
      <c r="BQ2" s="7">
        <v>7</v>
      </c>
      <c r="BR2" s="7">
        <v>2</v>
      </c>
      <c r="BS2" s="7">
        <v>1</v>
      </c>
      <c r="BT2" s="7">
        <v>0</v>
      </c>
      <c r="BU2" s="7">
        <v>0</v>
      </c>
      <c r="BV2" s="7">
        <v>0</v>
      </c>
      <c r="BW2" s="7">
        <v>1</v>
      </c>
      <c r="BX2" s="7">
        <v>5</v>
      </c>
      <c r="BY2" s="7">
        <v>3</v>
      </c>
      <c r="BZ2" s="7">
        <v>0</v>
      </c>
      <c r="CA2" s="7">
        <v>0</v>
      </c>
      <c r="CB2" s="7">
        <v>0</v>
      </c>
      <c r="CC2" s="7">
        <v>1</v>
      </c>
      <c r="CD2" s="7">
        <v>0</v>
      </c>
      <c r="CE2" s="7">
        <v>0</v>
      </c>
      <c r="CF2" s="7">
        <v>0</v>
      </c>
      <c r="CG2" s="7">
        <v>2</v>
      </c>
      <c r="CH2" s="7">
        <v>0</v>
      </c>
      <c r="CI2" s="7">
        <v>1</v>
      </c>
      <c r="CJ2" s="7">
        <v>0</v>
      </c>
      <c r="CK2" s="7">
        <v>0</v>
      </c>
      <c r="CL2" s="7">
        <v>0</v>
      </c>
      <c r="CM2" s="7">
        <v>0</v>
      </c>
      <c r="CN2" s="7">
        <v>0</v>
      </c>
      <c r="CO2" s="7">
        <v>0</v>
      </c>
      <c r="CP2" s="7">
        <v>0</v>
      </c>
      <c r="CQ2" s="7">
        <v>0</v>
      </c>
      <c r="CR2" s="7">
        <v>0</v>
      </c>
      <c r="CS2" s="7">
        <v>0</v>
      </c>
      <c r="CT2" s="7">
        <v>0</v>
      </c>
      <c r="CU2" s="7">
        <v>0</v>
      </c>
      <c r="CV2" s="7">
        <v>0</v>
      </c>
      <c r="CW2" s="7">
        <v>0</v>
      </c>
      <c r="CX2" s="7">
        <v>0</v>
      </c>
      <c r="CY2" s="7">
        <v>1</v>
      </c>
      <c r="CZ2" s="7">
        <v>0</v>
      </c>
      <c r="DA2" s="7">
        <v>0</v>
      </c>
      <c r="DB2" s="7">
        <v>0</v>
      </c>
      <c r="DC2" s="7">
        <v>0</v>
      </c>
      <c r="DD2" s="7">
        <v>0</v>
      </c>
      <c r="DE2" s="7">
        <v>0</v>
      </c>
      <c r="DF2" s="7">
        <v>0</v>
      </c>
      <c r="DG2" s="7">
        <v>1</v>
      </c>
      <c r="DH2" s="7">
        <v>0</v>
      </c>
      <c r="DI2" s="7">
        <v>0</v>
      </c>
      <c r="DJ2" s="7">
        <v>1</v>
      </c>
      <c r="DK2" s="7">
        <v>0</v>
      </c>
      <c r="DL2" s="7">
        <v>1</v>
      </c>
      <c r="DM2" s="7">
        <v>4</v>
      </c>
      <c r="DN2" s="7">
        <v>0</v>
      </c>
      <c r="DO2" s="7">
        <v>1</v>
      </c>
      <c r="DP2" s="7">
        <v>0</v>
      </c>
      <c r="DQ2" s="7">
        <v>0</v>
      </c>
      <c r="DR2" s="7">
        <v>0</v>
      </c>
      <c r="DS2" s="7">
        <v>0</v>
      </c>
      <c r="DT2" s="7">
        <v>0</v>
      </c>
      <c r="DU2" s="7">
        <v>0</v>
      </c>
      <c r="DV2" s="7">
        <v>0</v>
      </c>
      <c r="DW2" s="7">
        <v>1</v>
      </c>
      <c r="DX2" s="7">
        <v>0</v>
      </c>
      <c r="DY2" s="7">
        <v>1</v>
      </c>
      <c r="DZ2" s="7">
        <v>2</v>
      </c>
      <c r="EA2" s="7">
        <v>0</v>
      </c>
      <c r="EB2" s="7">
        <v>0</v>
      </c>
      <c r="EC2" s="7">
        <v>0</v>
      </c>
      <c r="ED2" s="7">
        <v>0</v>
      </c>
      <c r="EE2" s="7">
        <v>0</v>
      </c>
      <c r="EF2" s="7">
        <v>0</v>
      </c>
      <c r="EG2" s="7">
        <v>0</v>
      </c>
      <c r="EH2" s="7">
        <v>0</v>
      </c>
      <c r="EI2" s="7">
        <v>0</v>
      </c>
      <c r="EJ2" s="7">
        <v>0</v>
      </c>
      <c r="EK2" s="7">
        <v>0</v>
      </c>
      <c r="EL2" s="7">
        <v>0</v>
      </c>
      <c r="EM2" s="7">
        <v>0</v>
      </c>
      <c r="EN2" s="7">
        <v>0</v>
      </c>
      <c r="EO2" s="7">
        <v>0</v>
      </c>
      <c r="EP2" s="7">
        <v>0</v>
      </c>
      <c r="EQ2" s="7">
        <v>0</v>
      </c>
      <c r="ER2" s="7">
        <v>0</v>
      </c>
      <c r="ES2" s="7">
        <v>0</v>
      </c>
      <c r="ET2" s="7">
        <v>0</v>
      </c>
      <c r="EU2" s="7">
        <v>0</v>
      </c>
      <c r="EV2" s="7">
        <v>0</v>
      </c>
      <c r="EW2" s="7">
        <v>0</v>
      </c>
      <c r="EX2" s="7">
        <v>0</v>
      </c>
      <c r="EY2" s="7">
        <v>0</v>
      </c>
      <c r="EZ2" s="7">
        <v>0</v>
      </c>
      <c r="FA2" s="7">
        <v>2</v>
      </c>
      <c r="FB2" s="7">
        <v>0</v>
      </c>
      <c r="FC2" s="7">
        <v>0</v>
      </c>
      <c r="FD2" s="7">
        <v>0</v>
      </c>
      <c r="FE2" s="7">
        <v>1</v>
      </c>
      <c r="FF2" s="7">
        <v>0</v>
      </c>
      <c r="FG2" s="7">
        <v>0</v>
      </c>
      <c r="FH2" s="7">
        <v>0</v>
      </c>
      <c r="FI2" s="7">
        <v>0</v>
      </c>
      <c r="FJ2" s="7">
        <v>0</v>
      </c>
      <c r="FK2" s="7">
        <v>0</v>
      </c>
      <c r="FL2" s="7">
        <v>0</v>
      </c>
      <c r="FM2" s="7">
        <v>0</v>
      </c>
      <c r="FN2" s="7">
        <v>0</v>
      </c>
      <c r="FO2" s="7">
        <v>0</v>
      </c>
      <c r="FP2" s="7">
        <v>0</v>
      </c>
      <c r="FQ2" s="7">
        <v>0</v>
      </c>
      <c r="FR2" s="7">
        <v>0</v>
      </c>
      <c r="FS2" s="7">
        <v>2</v>
      </c>
      <c r="FT2" s="7">
        <v>0</v>
      </c>
      <c r="FU2" s="7">
        <v>0</v>
      </c>
      <c r="FV2" s="7">
        <v>0</v>
      </c>
      <c r="FW2" s="7">
        <v>0</v>
      </c>
      <c r="FX2" s="7">
        <v>0</v>
      </c>
      <c r="FY2" s="7">
        <v>0</v>
      </c>
      <c r="FZ2" s="7">
        <v>0</v>
      </c>
      <c r="GA2" s="7">
        <v>0</v>
      </c>
      <c r="GB2" s="7">
        <v>0</v>
      </c>
      <c r="GC2" s="7">
        <v>0</v>
      </c>
      <c r="GD2" s="7">
        <v>0</v>
      </c>
      <c r="GE2" s="7">
        <v>0</v>
      </c>
      <c r="GF2" s="7">
        <v>0</v>
      </c>
      <c r="GG2" s="7">
        <v>0</v>
      </c>
      <c r="GH2" s="7">
        <v>0</v>
      </c>
      <c r="GI2" s="7">
        <v>0</v>
      </c>
      <c r="GJ2" s="7">
        <v>0</v>
      </c>
      <c r="GK2" s="7">
        <v>0</v>
      </c>
      <c r="GL2" s="7">
        <v>0</v>
      </c>
      <c r="GM2" s="7">
        <v>0</v>
      </c>
      <c r="GN2" s="7">
        <v>0</v>
      </c>
      <c r="GO2" s="7">
        <v>0</v>
      </c>
      <c r="GP2" s="7">
        <v>0</v>
      </c>
      <c r="GQ2" s="7">
        <v>0</v>
      </c>
      <c r="GR2" s="7">
        <v>0</v>
      </c>
      <c r="GS2" s="7">
        <v>0</v>
      </c>
      <c r="GT2" s="7">
        <v>0</v>
      </c>
      <c r="GU2" s="7">
        <v>0</v>
      </c>
      <c r="GV2" s="7">
        <v>0</v>
      </c>
      <c r="GW2" s="7">
        <v>0</v>
      </c>
      <c r="GX2" s="7">
        <v>0</v>
      </c>
      <c r="GY2" s="7">
        <v>0</v>
      </c>
      <c r="GZ2" s="7">
        <v>0</v>
      </c>
      <c r="HA2" s="7">
        <v>0</v>
      </c>
      <c r="HB2" s="7">
        <v>0</v>
      </c>
      <c r="HC2" s="7">
        <v>0</v>
      </c>
      <c r="HD2" s="7">
        <v>0</v>
      </c>
      <c r="HE2" s="7">
        <v>0</v>
      </c>
      <c r="HF2" s="7">
        <v>0</v>
      </c>
      <c r="HG2" s="7">
        <v>0</v>
      </c>
      <c r="HH2" s="7">
        <v>0</v>
      </c>
      <c r="HI2" s="7">
        <v>0</v>
      </c>
      <c r="HJ2" s="7">
        <v>0</v>
      </c>
      <c r="HK2" s="7">
        <v>0</v>
      </c>
      <c r="HL2" s="7">
        <v>0</v>
      </c>
      <c r="HM2" s="7">
        <v>0</v>
      </c>
      <c r="HN2" s="7">
        <v>0</v>
      </c>
      <c r="HO2" s="7">
        <v>0</v>
      </c>
      <c r="HP2" s="7">
        <v>0</v>
      </c>
      <c r="HQ2" s="7">
        <v>0</v>
      </c>
      <c r="HR2" s="7">
        <v>1</v>
      </c>
      <c r="HS2" s="7">
        <v>0</v>
      </c>
      <c r="HT2" s="7">
        <v>0</v>
      </c>
      <c r="HU2" s="7">
        <v>0</v>
      </c>
      <c r="HV2" s="7">
        <v>0</v>
      </c>
      <c r="HW2" s="7">
        <v>0</v>
      </c>
      <c r="HX2" s="7">
        <v>0</v>
      </c>
      <c r="HY2" s="7">
        <v>0</v>
      </c>
      <c r="HZ2" s="7">
        <v>0</v>
      </c>
      <c r="IA2" s="7">
        <v>0</v>
      </c>
      <c r="IB2" s="7">
        <v>0</v>
      </c>
      <c r="IC2" s="7">
        <v>0</v>
      </c>
      <c r="ID2" s="7">
        <v>0</v>
      </c>
      <c r="IE2" s="7">
        <v>0</v>
      </c>
      <c r="IF2" s="7">
        <v>0</v>
      </c>
      <c r="IG2" s="7">
        <v>0</v>
      </c>
      <c r="IH2" s="7">
        <v>0</v>
      </c>
      <c r="II2" s="7">
        <v>0</v>
      </c>
      <c r="IJ2" s="7">
        <v>0</v>
      </c>
      <c r="IK2" s="7">
        <v>0</v>
      </c>
      <c r="IL2" s="7">
        <v>0</v>
      </c>
      <c r="IM2" s="7">
        <v>0</v>
      </c>
      <c r="IN2" s="7">
        <v>0</v>
      </c>
      <c r="IO2" s="7">
        <v>0</v>
      </c>
      <c r="IP2" s="7">
        <v>0</v>
      </c>
      <c r="IQ2" s="7">
        <v>0</v>
      </c>
      <c r="IR2" s="7">
        <v>0</v>
      </c>
      <c r="IS2" s="7">
        <v>0</v>
      </c>
      <c r="IT2" s="7">
        <v>0</v>
      </c>
      <c r="IU2" s="7">
        <v>0</v>
      </c>
      <c r="IV2" s="7">
        <v>0</v>
      </c>
      <c r="IW2" s="7">
        <v>0</v>
      </c>
      <c r="IX2" s="7">
        <v>0</v>
      </c>
      <c r="IY2" s="7">
        <v>0</v>
      </c>
      <c r="IZ2" s="7">
        <v>0</v>
      </c>
      <c r="JA2" s="7">
        <v>0</v>
      </c>
      <c r="JB2" s="7">
        <v>0</v>
      </c>
      <c r="JC2" s="7">
        <v>0</v>
      </c>
      <c r="JD2" s="7">
        <v>0</v>
      </c>
      <c r="JE2" s="7">
        <v>0</v>
      </c>
      <c r="JF2" s="7">
        <v>0</v>
      </c>
      <c r="JG2" s="7">
        <v>0</v>
      </c>
      <c r="JH2" s="7">
        <v>0</v>
      </c>
      <c r="JI2" s="7">
        <v>0</v>
      </c>
      <c r="JJ2" s="7">
        <v>0</v>
      </c>
      <c r="JK2" s="7">
        <v>0</v>
      </c>
      <c r="JL2" s="7">
        <v>0</v>
      </c>
      <c r="JM2" s="7">
        <v>0</v>
      </c>
      <c r="JN2" s="7">
        <v>0</v>
      </c>
      <c r="JO2" s="7">
        <v>0</v>
      </c>
      <c r="JP2" s="7">
        <v>0</v>
      </c>
      <c r="JQ2" s="7">
        <v>0</v>
      </c>
      <c r="JR2" s="7">
        <v>0</v>
      </c>
      <c r="JS2" s="7">
        <v>0</v>
      </c>
      <c r="JT2" s="7">
        <v>0</v>
      </c>
      <c r="JU2" s="7">
        <v>0</v>
      </c>
      <c r="JV2" s="7">
        <v>0</v>
      </c>
      <c r="JW2" s="7">
        <v>0</v>
      </c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/>
      <c r="MY2" s="7"/>
      <c r="MZ2" s="7"/>
      <c r="NA2" s="7"/>
      <c r="NB2" s="7"/>
      <c r="NC2" s="7"/>
      <c r="ND2" s="7"/>
      <c r="NE2" s="7"/>
      <c r="NF2" s="7"/>
      <c r="NG2" s="7"/>
      <c r="NH2" s="7"/>
      <c r="NI2" s="7"/>
      <c r="NJ2" s="7"/>
      <c r="NK2" s="7"/>
      <c r="NL2" s="7"/>
      <c r="NM2" s="7"/>
      <c r="NN2" s="7"/>
      <c r="NO2" s="7"/>
      <c r="NP2" s="7"/>
      <c r="NQ2" s="7"/>
      <c r="NR2" s="7"/>
      <c r="NS2" s="7"/>
      <c r="NT2" s="7"/>
      <c r="NU2" s="7"/>
      <c r="NV2" s="7"/>
      <c r="NW2" s="20"/>
      <c r="NX2" s="7"/>
      <c r="NY2" s="7"/>
      <c r="NZ2" s="7"/>
      <c r="OA2" s="7"/>
      <c r="OB2" s="7"/>
      <c r="OC2" s="7"/>
      <c r="OD2" s="7"/>
      <c r="OE2" s="7"/>
      <c r="OF2" s="7"/>
    </row>
    <row r="3" spans="1:396" ht="15.6" x14ac:dyDescent="0.3">
      <c r="A3" s="7"/>
      <c r="B3" s="6"/>
      <c r="C3" s="7"/>
      <c r="D3" s="7"/>
      <c r="E3" s="7"/>
      <c r="F3" s="7"/>
      <c r="G3" s="7"/>
      <c r="H3" s="7"/>
      <c r="I3" s="7"/>
      <c r="J3" s="9"/>
      <c r="K3" s="7"/>
      <c r="L3" s="7"/>
      <c r="M3" s="7"/>
      <c r="N3" s="7"/>
      <c r="O3" s="7"/>
      <c r="P3" s="7"/>
      <c r="Q3" s="7"/>
      <c r="R3" s="7"/>
      <c r="S3" s="17" t="s">
        <v>1071</v>
      </c>
      <c r="T3" s="7"/>
      <c r="U3" s="7"/>
      <c r="V3" s="4" t="s">
        <v>100</v>
      </c>
      <c r="W3" s="7" t="s">
        <v>101</v>
      </c>
      <c r="X3" s="7" t="s">
        <v>102</v>
      </c>
      <c r="Y3" s="7" t="s">
        <v>103</v>
      </c>
      <c r="Z3" s="7" t="s">
        <v>104</v>
      </c>
      <c r="AA3" s="7" t="s">
        <v>105</v>
      </c>
      <c r="AB3" s="7" t="s">
        <v>106</v>
      </c>
      <c r="AC3" s="7" t="s">
        <v>108</v>
      </c>
      <c r="AD3" s="7" t="s">
        <v>109</v>
      </c>
      <c r="AE3" s="7" t="s">
        <v>110</v>
      </c>
      <c r="AF3" s="7" t="s">
        <v>111</v>
      </c>
      <c r="AG3" s="7" t="s">
        <v>112</v>
      </c>
      <c r="AH3" s="7" t="s">
        <v>113</v>
      </c>
      <c r="AI3" s="7" t="s">
        <v>114</v>
      </c>
      <c r="AJ3" s="7" t="s">
        <v>115</v>
      </c>
      <c r="AK3" s="7" t="s">
        <v>116</v>
      </c>
      <c r="AL3" s="7" t="s">
        <v>117</v>
      </c>
      <c r="AM3" s="7" t="s">
        <v>118</v>
      </c>
      <c r="AN3" s="7" t="s">
        <v>119</v>
      </c>
      <c r="AO3" s="7" t="s">
        <v>120</v>
      </c>
      <c r="AP3" s="7" t="s">
        <v>121</v>
      </c>
      <c r="AQ3" s="7" t="s">
        <v>122</v>
      </c>
      <c r="AR3" s="7" t="s">
        <v>123</v>
      </c>
      <c r="AS3" s="7" t="s">
        <v>124</v>
      </c>
      <c r="AT3" s="7" t="s">
        <v>125</v>
      </c>
      <c r="AU3" s="7" t="s">
        <v>126</v>
      </c>
      <c r="AV3" s="7" t="s">
        <v>127</v>
      </c>
      <c r="AW3" s="7" t="s">
        <v>128</v>
      </c>
      <c r="AX3" s="7" t="s">
        <v>129</v>
      </c>
      <c r="AY3" s="7" t="s">
        <v>130</v>
      </c>
      <c r="AZ3" s="7" t="s">
        <v>131</v>
      </c>
      <c r="BA3" s="7" t="s">
        <v>132</v>
      </c>
      <c r="BB3" s="7" t="s">
        <v>133</v>
      </c>
      <c r="BC3" s="7" t="s">
        <v>134</v>
      </c>
      <c r="BD3" s="7" t="s">
        <v>135</v>
      </c>
      <c r="BE3" s="7" t="s">
        <v>136</v>
      </c>
      <c r="BF3" s="7" t="s">
        <v>137</v>
      </c>
      <c r="BG3" s="7" t="s">
        <v>138</v>
      </c>
      <c r="BH3" s="7" t="s">
        <v>139</v>
      </c>
      <c r="BI3" s="7" t="s">
        <v>140</v>
      </c>
      <c r="BJ3" s="7" t="s">
        <v>141</v>
      </c>
      <c r="BK3" s="7" t="s">
        <v>142</v>
      </c>
      <c r="BL3" s="7" t="s">
        <v>143</v>
      </c>
      <c r="BM3" s="7" t="s">
        <v>144</v>
      </c>
      <c r="BN3" s="7" t="s">
        <v>145</v>
      </c>
      <c r="BO3" s="7" t="s">
        <v>146</v>
      </c>
      <c r="BP3" s="7" t="s">
        <v>147</v>
      </c>
      <c r="BQ3" s="7" t="s">
        <v>148</v>
      </c>
      <c r="BR3" s="7" t="s">
        <v>149</v>
      </c>
      <c r="BS3" s="7" t="s">
        <v>150</v>
      </c>
      <c r="BT3" s="7" t="s">
        <v>151</v>
      </c>
      <c r="BU3" s="7" t="s">
        <v>152</v>
      </c>
      <c r="BV3" s="7" t="s">
        <v>153</v>
      </c>
      <c r="BW3" s="7" t="s">
        <v>154</v>
      </c>
      <c r="BX3" s="7" t="s">
        <v>155</v>
      </c>
      <c r="BY3" s="7" t="s">
        <v>156</v>
      </c>
      <c r="BZ3" s="7" t="s">
        <v>157</v>
      </c>
      <c r="CA3" s="7" t="s">
        <v>158</v>
      </c>
      <c r="CB3" s="7" t="s">
        <v>159</v>
      </c>
      <c r="CC3" s="7" t="s">
        <v>160</v>
      </c>
      <c r="CD3" s="7" t="s">
        <v>161</v>
      </c>
      <c r="CE3" s="7" t="s">
        <v>162</v>
      </c>
      <c r="CF3" s="7" t="s">
        <v>163</v>
      </c>
      <c r="CG3" s="7" t="s">
        <v>164</v>
      </c>
      <c r="CH3" s="7" t="s">
        <v>165</v>
      </c>
      <c r="CI3" s="7" t="s">
        <v>166</v>
      </c>
      <c r="CJ3" s="7" t="s">
        <v>167</v>
      </c>
      <c r="CK3" s="7" t="s">
        <v>168</v>
      </c>
      <c r="CL3" s="7" t="s">
        <v>769</v>
      </c>
      <c r="CM3" s="7" t="s">
        <v>107</v>
      </c>
      <c r="CN3" s="7" t="s">
        <v>169</v>
      </c>
      <c r="CO3" s="7" t="s">
        <v>170</v>
      </c>
      <c r="CP3" s="7" t="s">
        <v>171</v>
      </c>
      <c r="CQ3" s="7" t="s">
        <v>172</v>
      </c>
      <c r="CR3" s="7" t="s">
        <v>173</v>
      </c>
      <c r="CS3" s="7" t="s">
        <v>174</v>
      </c>
      <c r="CT3" s="7" t="s">
        <v>175</v>
      </c>
      <c r="CU3" s="7" t="s">
        <v>176</v>
      </c>
      <c r="CV3" s="7" t="s">
        <v>177</v>
      </c>
      <c r="CW3" s="7" t="s">
        <v>178</v>
      </c>
      <c r="CX3" s="7" t="s">
        <v>179</v>
      </c>
      <c r="CY3" s="7" t="s">
        <v>180</v>
      </c>
      <c r="CZ3" s="7" t="s">
        <v>181</v>
      </c>
      <c r="DA3" s="7" t="s">
        <v>182</v>
      </c>
      <c r="DB3" s="7" t="s">
        <v>183</v>
      </c>
      <c r="DC3" s="7" t="s">
        <v>184</v>
      </c>
      <c r="DD3" s="7" t="s">
        <v>185</v>
      </c>
      <c r="DE3" s="7" t="s">
        <v>186</v>
      </c>
      <c r="DF3" s="7" t="s">
        <v>187</v>
      </c>
      <c r="DG3" s="7" t="s">
        <v>188</v>
      </c>
      <c r="DH3" s="7" t="s">
        <v>189</v>
      </c>
      <c r="DI3" s="7" t="s">
        <v>190</v>
      </c>
      <c r="DJ3" s="7" t="s">
        <v>191</v>
      </c>
      <c r="DK3" s="7" t="s">
        <v>192</v>
      </c>
      <c r="DL3" s="7" t="s">
        <v>193</v>
      </c>
      <c r="DM3" s="7" t="s">
        <v>194</v>
      </c>
      <c r="DN3" s="7" t="s">
        <v>195</v>
      </c>
      <c r="DO3" s="7" t="s">
        <v>196</v>
      </c>
      <c r="DP3" s="7" t="s">
        <v>197</v>
      </c>
      <c r="DQ3" s="7" t="s">
        <v>198</v>
      </c>
      <c r="DR3" s="7" t="s">
        <v>199</v>
      </c>
      <c r="DS3" s="7" t="s">
        <v>200</v>
      </c>
      <c r="DT3" s="5" t="s">
        <v>521</v>
      </c>
      <c r="DU3" s="7" t="s">
        <v>201</v>
      </c>
      <c r="DV3" s="7" t="s">
        <v>202</v>
      </c>
      <c r="DW3" s="7" t="s">
        <v>203</v>
      </c>
      <c r="DX3" s="7" t="s">
        <v>204</v>
      </c>
      <c r="DY3" s="7" t="s">
        <v>205</v>
      </c>
      <c r="DZ3" s="7" t="s">
        <v>206</v>
      </c>
      <c r="EA3" s="7" t="s">
        <v>207</v>
      </c>
      <c r="EB3" s="7" t="s">
        <v>208</v>
      </c>
      <c r="EC3" s="7" t="s">
        <v>209</v>
      </c>
      <c r="ED3" s="7" t="s">
        <v>210</v>
      </c>
      <c r="EE3" s="7" t="s">
        <v>211</v>
      </c>
      <c r="EF3" s="7" t="s">
        <v>212</v>
      </c>
      <c r="EG3" s="7" t="s">
        <v>213</v>
      </c>
      <c r="EH3" s="7" t="s">
        <v>214</v>
      </c>
      <c r="EI3" s="7" t="s">
        <v>215</v>
      </c>
      <c r="EJ3" s="7" t="s">
        <v>216</v>
      </c>
      <c r="EK3" s="7" t="s">
        <v>217</v>
      </c>
      <c r="EL3" s="7" t="s">
        <v>218</v>
      </c>
      <c r="EM3" s="7" t="s">
        <v>219</v>
      </c>
      <c r="EN3" s="7" t="s">
        <v>220</v>
      </c>
      <c r="EO3" s="7" t="s">
        <v>221</v>
      </c>
      <c r="EP3" s="7" t="s">
        <v>222</v>
      </c>
      <c r="EQ3" s="7" t="s">
        <v>223</v>
      </c>
      <c r="ER3" s="7" t="s">
        <v>224</v>
      </c>
      <c r="ES3" s="7" t="s">
        <v>225</v>
      </c>
      <c r="ET3" s="7" t="s">
        <v>226</v>
      </c>
      <c r="EU3" s="7" t="s">
        <v>227</v>
      </c>
      <c r="EV3" s="7" t="s">
        <v>228</v>
      </c>
      <c r="EW3" s="7" t="s">
        <v>229</v>
      </c>
      <c r="EX3" s="7" t="s">
        <v>230</v>
      </c>
      <c r="EY3" s="7" t="s">
        <v>231</v>
      </c>
      <c r="EZ3" s="7" t="s">
        <v>232</v>
      </c>
      <c r="FA3" s="7" t="s">
        <v>233</v>
      </c>
      <c r="FB3" s="7" t="s">
        <v>234</v>
      </c>
      <c r="FC3" s="7" t="s">
        <v>235</v>
      </c>
      <c r="FD3" s="7" t="s">
        <v>236</v>
      </c>
      <c r="FE3" s="7" t="s">
        <v>237</v>
      </c>
      <c r="FF3" s="7" t="s">
        <v>238</v>
      </c>
      <c r="FG3" s="7" t="s">
        <v>239</v>
      </c>
      <c r="FH3" s="7" t="s">
        <v>240</v>
      </c>
      <c r="FI3" s="7" t="s">
        <v>241</v>
      </c>
      <c r="FJ3" s="7" t="s">
        <v>242</v>
      </c>
      <c r="FK3" s="7" t="s">
        <v>243</v>
      </c>
      <c r="FL3" s="7" t="s">
        <v>244</v>
      </c>
      <c r="FM3" s="7" t="s">
        <v>245</v>
      </c>
      <c r="FN3" s="5" t="s">
        <v>596</v>
      </c>
      <c r="FO3" s="7" t="s">
        <v>246</v>
      </c>
      <c r="FP3" s="7" t="s">
        <v>247</v>
      </c>
      <c r="FQ3" s="7" t="s">
        <v>248</v>
      </c>
      <c r="FR3" s="7" t="s">
        <v>249</v>
      </c>
      <c r="FS3" s="7" t="s">
        <v>250</v>
      </c>
      <c r="FT3" s="7" t="s">
        <v>251</v>
      </c>
      <c r="FU3" s="7" t="s">
        <v>252</v>
      </c>
      <c r="FV3" s="7" t="s">
        <v>253</v>
      </c>
      <c r="FW3" s="7" t="s">
        <v>254</v>
      </c>
      <c r="FX3" s="7" t="s">
        <v>255</v>
      </c>
      <c r="FY3" s="7" t="s">
        <v>256</v>
      </c>
      <c r="FZ3" s="7" t="s">
        <v>257</v>
      </c>
      <c r="GA3" s="7" t="s">
        <v>258</v>
      </c>
      <c r="GB3" s="7" t="s">
        <v>259</v>
      </c>
      <c r="GC3" s="7" t="s">
        <v>260</v>
      </c>
      <c r="GD3" s="7" t="s">
        <v>261</v>
      </c>
      <c r="GE3" s="7" t="s">
        <v>262</v>
      </c>
      <c r="GF3" s="7" t="s">
        <v>263</v>
      </c>
      <c r="GG3" s="7" t="s">
        <v>264</v>
      </c>
      <c r="GH3" s="7" t="s">
        <v>265</v>
      </c>
      <c r="GI3" s="7" t="s">
        <v>266</v>
      </c>
      <c r="GJ3" s="7" t="s">
        <v>267</v>
      </c>
      <c r="GK3" s="7" t="s">
        <v>268</v>
      </c>
      <c r="GL3" s="7" t="s">
        <v>269</v>
      </c>
      <c r="GM3" s="7" t="s">
        <v>270</v>
      </c>
      <c r="GN3" s="7" t="s">
        <v>271</v>
      </c>
      <c r="GO3" s="7" t="s">
        <v>272</v>
      </c>
      <c r="GP3" s="7" t="s">
        <v>273</v>
      </c>
      <c r="GQ3" s="7" t="s">
        <v>274</v>
      </c>
      <c r="GR3" s="7" t="s">
        <v>826</v>
      </c>
      <c r="GS3" s="7" t="s">
        <v>275</v>
      </c>
      <c r="GT3" s="7" t="s">
        <v>276</v>
      </c>
      <c r="GU3" s="7" t="s">
        <v>277</v>
      </c>
      <c r="GV3" s="7" t="s">
        <v>278</v>
      </c>
      <c r="GW3" s="7" t="s">
        <v>279</v>
      </c>
      <c r="GX3" s="7" t="s">
        <v>280</v>
      </c>
      <c r="GY3" s="7" t="s">
        <v>281</v>
      </c>
      <c r="GZ3" s="7" t="s">
        <v>282</v>
      </c>
      <c r="HA3" s="7" t="s">
        <v>283</v>
      </c>
      <c r="HB3" s="7" t="s">
        <v>284</v>
      </c>
      <c r="HC3" s="7" t="s">
        <v>285</v>
      </c>
      <c r="HD3" s="7" t="s">
        <v>286</v>
      </c>
      <c r="HE3" s="7" t="s">
        <v>287</v>
      </c>
      <c r="HF3" s="7" t="s">
        <v>288</v>
      </c>
      <c r="HG3" s="7" t="s">
        <v>289</v>
      </c>
      <c r="HH3" s="7" t="s">
        <v>290</v>
      </c>
      <c r="HI3" s="7" t="s">
        <v>291</v>
      </c>
      <c r="HJ3" s="7" t="s">
        <v>292</v>
      </c>
      <c r="HK3" s="7" t="s">
        <v>293</v>
      </c>
      <c r="HL3" s="7" t="s">
        <v>294</v>
      </c>
      <c r="HM3" s="7" t="s">
        <v>295</v>
      </c>
      <c r="HN3" s="7" t="s">
        <v>296</v>
      </c>
      <c r="HO3" s="7" t="s">
        <v>297</v>
      </c>
      <c r="HP3" s="7" t="s">
        <v>298</v>
      </c>
      <c r="HQ3" s="7" t="s">
        <v>299</v>
      </c>
      <c r="HR3" s="7" t="s">
        <v>300</v>
      </c>
      <c r="HS3" s="7" t="s">
        <v>301</v>
      </c>
      <c r="HT3" s="7" t="s">
        <v>302</v>
      </c>
      <c r="HU3" s="7" t="s">
        <v>303</v>
      </c>
      <c r="HV3" s="7" t="s">
        <v>304</v>
      </c>
      <c r="HW3" s="7" t="s">
        <v>305</v>
      </c>
      <c r="HX3" s="7" t="s">
        <v>306</v>
      </c>
      <c r="HY3" s="7" t="s">
        <v>307</v>
      </c>
      <c r="HZ3" s="7" t="s">
        <v>308</v>
      </c>
      <c r="IA3" s="7" t="s">
        <v>309</v>
      </c>
      <c r="IB3" s="7" t="s">
        <v>310</v>
      </c>
      <c r="IC3" s="7" t="s">
        <v>311</v>
      </c>
      <c r="ID3" s="7" t="s">
        <v>312</v>
      </c>
      <c r="IE3" s="7" t="s">
        <v>313</v>
      </c>
      <c r="IF3" s="7" t="s">
        <v>314</v>
      </c>
      <c r="IG3" s="7" t="s">
        <v>315</v>
      </c>
      <c r="IH3" s="7" t="s">
        <v>316</v>
      </c>
      <c r="II3" s="7" t="s">
        <v>317</v>
      </c>
      <c r="IJ3" s="7" t="s">
        <v>318</v>
      </c>
      <c r="IK3" s="7" t="s">
        <v>319</v>
      </c>
      <c r="IL3" s="7" t="s">
        <v>320</v>
      </c>
      <c r="IM3" s="7" t="s">
        <v>321</v>
      </c>
      <c r="IN3" s="7" t="s">
        <v>322</v>
      </c>
      <c r="IO3" s="7" t="s">
        <v>323</v>
      </c>
      <c r="IP3" s="7" t="s">
        <v>324</v>
      </c>
      <c r="IQ3" s="7" t="s">
        <v>325</v>
      </c>
      <c r="IR3" s="7" t="s">
        <v>326</v>
      </c>
      <c r="IS3" s="7" t="s">
        <v>327</v>
      </c>
      <c r="IT3" s="7" t="s">
        <v>328</v>
      </c>
      <c r="IU3" s="7" t="s">
        <v>329</v>
      </c>
      <c r="IV3" s="7" t="s">
        <v>330</v>
      </c>
      <c r="IW3" s="7" t="s">
        <v>331</v>
      </c>
      <c r="IX3" s="7" t="s">
        <v>332</v>
      </c>
      <c r="IY3" s="7" t="s">
        <v>333</v>
      </c>
      <c r="IZ3" s="7" t="s">
        <v>334</v>
      </c>
      <c r="JA3" s="7" t="s">
        <v>335</v>
      </c>
      <c r="JB3" s="7" t="s">
        <v>336</v>
      </c>
      <c r="JC3" s="7" t="s">
        <v>337</v>
      </c>
      <c r="JD3" s="7" t="s">
        <v>338</v>
      </c>
      <c r="JE3" s="7" t="s">
        <v>339</v>
      </c>
      <c r="JF3" s="7" t="s">
        <v>340</v>
      </c>
      <c r="JG3" s="7" t="s">
        <v>341</v>
      </c>
      <c r="JH3" s="7" t="s">
        <v>342</v>
      </c>
      <c r="JI3" s="7" t="s">
        <v>343</v>
      </c>
      <c r="JJ3" s="7" t="s">
        <v>344</v>
      </c>
      <c r="JK3" s="7" t="s">
        <v>345</v>
      </c>
      <c r="JL3" s="7" t="s">
        <v>346</v>
      </c>
      <c r="JM3" s="7" t="s">
        <v>347</v>
      </c>
      <c r="JN3" s="7" t="s">
        <v>348</v>
      </c>
      <c r="JO3" s="7" t="s">
        <v>349</v>
      </c>
      <c r="JP3" s="7" t="s">
        <v>350</v>
      </c>
      <c r="JQ3" s="7" t="s">
        <v>351</v>
      </c>
      <c r="JR3" s="7" t="s">
        <v>352</v>
      </c>
      <c r="JS3" s="7" t="s">
        <v>353</v>
      </c>
      <c r="JT3" s="7" t="s">
        <v>354</v>
      </c>
      <c r="JU3" s="7" t="s">
        <v>355</v>
      </c>
      <c r="JV3" s="7" t="s">
        <v>356</v>
      </c>
      <c r="JW3" s="7" t="s">
        <v>357</v>
      </c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/>
      <c r="MY3" s="7"/>
      <c r="MZ3" s="7"/>
      <c r="NA3" s="7"/>
      <c r="NB3" s="7"/>
      <c r="NC3" s="7"/>
      <c r="ND3" s="7"/>
      <c r="NE3" s="7"/>
      <c r="NF3" s="7"/>
      <c r="NG3" s="7"/>
      <c r="NH3" s="7"/>
      <c r="NI3" s="7"/>
      <c r="NJ3" s="7"/>
      <c r="NK3" s="7"/>
      <c r="NL3" s="7"/>
      <c r="NM3" s="7"/>
      <c r="NN3" s="7"/>
      <c r="NO3" s="7"/>
      <c r="NP3" s="7"/>
      <c r="NQ3" s="7"/>
      <c r="NR3" s="7"/>
      <c r="NS3" s="7"/>
      <c r="NT3" s="7"/>
      <c r="NU3" s="7"/>
      <c r="NV3" s="7"/>
      <c r="NW3" s="20"/>
      <c r="NX3" s="7"/>
      <c r="NY3" s="7"/>
      <c r="NZ3" s="7"/>
      <c r="OA3" s="7"/>
      <c r="OB3" s="7"/>
      <c r="OC3" s="7"/>
      <c r="OD3" s="7"/>
      <c r="OE3" s="7"/>
      <c r="OF3" s="7"/>
    </row>
    <row r="4" spans="1:396" s="11" customFormat="1" ht="15.6" x14ac:dyDescent="0.3">
      <c r="A4" s="21" t="s">
        <v>765</v>
      </c>
      <c r="B4" s="21" t="s">
        <v>43</v>
      </c>
      <c r="C4" s="21" t="s">
        <v>1068</v>
      </c>
      <c r="D4" s="21" t="s">
        <v>879</v>
      </c>
      <c r="E4" s="21" t="s">
        <v>1067</v>
      </c>
      <c r="F4" s="21" t="s">
        <v>877</v>
      </c>
      <c r="G4" s="21" t="s">
        <v>878</v>
      </c>
      <c r="H4" s="21" t="s">
        <v>881</v>
      </c>
      <c r="I4" s="21" t="s">
        <v>884</v>
      </c>
      <c r="J4" s="22" t="s">
        <v>880</v>
      </c>
      <c r="K4" s="21" t="s">
        <v>44</v>
      </c>
      <c r="L4" s="23" t="s">
        <v>0</v>
      </c>
      <c r="M4" s="21" t="s">
        <v>46</v>
      </c>
      <c r="N4" s="21" t="s">
        <v>45</v>
      </c>
      <c r="O4" s="21" t="s">
        <v>93</v>
      </c>
      <c r="P4" s="21" t="s">
        <v>1072</v>
      </c>
      <c r="Q4" s="21" t="s">
        <v>94</v>
      </c>
      <c r="R4" s="21" t="s">
        <v>1073</v>
      </c>
      <c r="S4" s="21" t="s">
        <v>95</v>
      </c>
      <c r="T4" s="21" t="s">
        <v>96</v>
      </c>
      <c r="U4" s="21" t="s">
        <v>97</v>
      </c>
      <c r="V4" s="21" t="s">
        <v>98</v>
      </c>
      <c r="W4" s="22" t="s">
        <v>359</v>
      </c>
      <c r="X4" s="22" t="s">
        <v>361</v>
      </c>
      <c r="Y4" s="22" t="s">
        <v>771</v>
      </c>
      <c r="Z4" s="22" t="s">
        <v>770</v>
      </c>
      <c r="AA4" s="22" t="s">
        <v>365</v>
      </c>
      <c r="AB4" s="22" t="s">
        <v>367</v>
      </c>
      <c r="AC4" s="22" t="s">
        <v>370</v>
      </c>
      <c r="AD4" s="22" t="s">
        <v>372</v>
      </c>
      <c r="AE4" s="22" t="s">
        <v>374</v>
      </c>
      <c r="AF4" s="22" t="s">
        <v>376</v>
      </c>
      <c r="AG4" s="22" t="s">
        <v>378</v>
      </c>
      <c r="AH4" s="22" t="s">
        <v>380</v>
      </c>
      <c r="AI4" s="22" t="s">
        <v>772</v>
      </c>
      <c r="AJ4" s="22" t="s">
        <v>774</v>
      </c>
      <c r="AK4" s="22" t="s">
        <v>384</v>
      </c>
      <c r="AL4" s="22" t="s">
        <v>386</v>
      </c>
      <c r="AM4" s="22" t="s">
        <v>388</v>
      </c>
      <c r="AN4" s="22" t="s">
        <v>775</v>
      </c>
      <c r="AO4" s="22" t="s">
        <v>391</v>
      </c>
      <c r="AP4" s="22" t="s">
        <v>393</v>
      </c>
      <c r="AQ4" s="22" t="s">
        <v>776</v>
      </c>
      <c r="AR4" s="22" t="s">
        <v>396</v>
      </c>
      <c r="AS4" s="22" t="s">
        <v>398</v>
      </c>
      <c r="AT4" s="22" t="s">
        <v>777</v>
      </c>
      <c r="AU4" s="22" t="s">
        <v>401</v>
      </c>
      <c r="AV4" s="22" t="s">
        <v>778</v>
      </c>
      <c r="AW4" s="22" t="s">
        <v>404</v>
      </c>
      <c r="AX4" s="22" t="s">
        <v>406</v>
      </c>
      <c r="AY4" s="22" t="s">
        <v>408</v>
      </c>
      <c r="AZ4" s="22" t="s">
        <v>779</v>
      </c>
      <c r="BA4" s="22" t="s">
        <v>411</v>
      </c>
      <c r="BB4" s="22" t="s">
        <v>413</v>
      </c>
      <c r="BC4" s="22" t="s">
        <v>415</v>
      </c>
      <c r="BD4" s="22" t="s">
        <v>781</v>
      </c>
      <c r="BE4" s="22" t="s">
        <v>418</v>
      </c>
      <c r="BF4" s="22" t="s">
        <v>780</v>
      </c>
      <c r="BG4" s="22" t="s">
        <v>421</v>
      </c>
      <c r="BH4" s="22" t="s">
        <v>423</v>
      </c>
      <c r="BI4" s="22" t="s">
        <v>425</v>
      </c>
      <c r="BJ4" s="22" t="s">
        <v>427</v>
      </c>
      <c r="BK4" s="22" t="s">
        <v>429</v>
      </c>
      <c r="BL4" s="22" t="s">
        <v>431</v>
      </c>
      <c r="BM4" s="22" t="s">
        <v>782</v>
      </c>
      <c r="BN4" s="22" t="s">
        <v>783</v>
      </c>
      <c r="BO4" s="22" t="s">
        <v>435</v>
      </c>
      <c r="BP4" s="22" t="s">
        <v>437</v>
      </c>
      <c r="BQ4" s="22" t="s">
        <v>439</v>
      </c>
      <c r="BR4" s="22" t="s">
        <v>784</v>
      </c>
      <c r="BS4" s="22" t="s">
        <v>785</v>
      </c>
      <c r="BT4" s="22" t="s">
        <v>443</v>
      </c>
      <c r="BU4" s="22" t="s">
        <v>445</v>
      </c>
      <c r="BV4" s="22" t="s">
        <v>447</v>
      </c>
      <c r="BW4" s="22" t="s">
        <v>449</v>
      </c>
      <c r="BX4" s="22" t="s">
        <v>786</v>
      </c>
      <c r="BY4" s="22" t="s">
        <v>787</v>
      </c>
      <c r="BZ4" s="22" t="s">
        <v>453</v>
      </c>
      <c r="CA4" s="22" t="s">
        <v>788</v>
      </c>
      <c r="CB4" s="22" t="s">
        <v>455</v>
      </c>
      <c r="CC4" s="22" t="s">
        <v>789</v>
      </c>
      <c r="CD4" s="22" t="s">
        <v>459</v>
      </c>
      <c r="CE4" s="22" t="s">
        <v>461</v>
      </c>
      <c r="CF4" s="22" t="s">
        <v>463</v>
      </c>
      <c r="CG4" s="22" t="s">
        <v>790</v>
      </c>
      <c r="CH4" s="22" t="s">
        <v>466</v>
      </c>
      <c r="CI4" s="22" t="s">
        <v>791</v>
      </c>
      <c r="CJ4" s="22" t="s">
        <v>469</v>
      </c>
      <c r="CK4" s="22" t="s">
        <v>471</v>
      </c>
      <c r="CL4" s="22" t="s">
        <v>473</v>
      </c>
      <c r="CM4" s="22" t="s">
        <v>773</v>
      </c>
      <c r="CN4" s="22" t="s">
        <v>861</v>
      </c>
      <c r="CO4" s="22" t="s">
        <v>475</v>
      </c>
      <c r="CP4" s="22" t="s">
        <v>477</v>
      </c>
      <c r="CQ4" s="22" t="s">
        <v>792</v>
      </c>
      <c r="CR4" s="22" t="s">
        <v>480</v>
      </c>
      <c r="CS4" s="22" t="s">
        <v>482</v>
      </c>
      <c r="CT4" s="22" t="s">
        <v>864</v>
      </c>
      <c r="CU4" s="22" t="s">
        <v>485</v>
      </c>
      <c r="CV4" s="22" t="s">
        <v>487</v>
      </c>
      <c r="CW4" s="22" t="s">
        <v>793</v>
      </c>
      <c r="CX4" s="22" t="s">
        <v>842</v>
      </c>
      <c r="CY4" s="22" t="s">
        <v>794</v>
      </c>
      <c r="CZ4" s="22" t="s">
        <v>492</v>
      </c>
      <c r="DA4" s="22" t="s">
        <v>494</v>
      </c>
      <c r="DB4" s="22" t="s">
        <v>496</v>
      </c>
      <c r="DC4" s="22" t="s">
        <v>795</v>
      </c>
      <c r="DD4" s="22" t="s">
        <v>499</v>
      </c>
      <c r="DE4" s="22" t="s">
        <v>501</v>
      </c>
      <c r="DF4" s="22" t="s">
        <v>503</v>
      </c>
      <c r="DG4" s="22" t="s">
        <v>505</v>
      </c>
      <c r="DH4" s="22" t="s">
        <v>796</v>
      </c>
      <c r="DI4" s="22" t="s">
        <v>637</v>
      </c>
      <c r="DJ4" s="22" t="s">
        <v>870</v>
      </c>
      <c r="DK4" s="22" t="s">
        <v>510</v>
      </c>
      <c r="DL4" s="22" t="s">
        <v>797</v>
      </c>
      <c r="DM4" s="22" t="s">
        <v>798</v>
      </c>
      <c r="DN4" s="22" t="s">
        <v>799</v>
      </c>
      <c r="DO4" s="22" t="s">
        <v>515</v>
      </c>
      <c r="DP4" s="22" t="s">
        <v>800</v>
      </c>
      <c r="DQ4" s="22" t="s">
        <v>801</v>
      </c>
      <c r="DR4" s="22" t="s">
        <v>802</v>
      </c>
      <c r="DS4" s="22" t="s">
        <v>803</v>
      </c>
      <c r="DT4" s="22" t="s">
        <v>860</v>
      </c>
      <c r="DU4" s="22" t="s">
        <v>804</v>
      </c>
      <c r="DV4" s="22" t="s">
        <v>524</v>
      </c>
      <c r="DW4" s="22" t="s">
        <v>805</v>
      </c>
      <c r="DX4" s="22" t="s">
        <v>527</v>
      </c>
      <c r="DY4" s="22" t="s">
        <v>529</v>
      </c>
      <c r="DZ4" s="22" t="s">
        <v>531</v>
      </c>
      <c r="EA4" s="22" t="s">
        <v>533</v>
      </c>
      <c r="EB4" s="22" t="s">
        <v>535</v>
      </c>
      <c r="EC4" s="22" t="s">
        <v>806</v>
      </c>
      <c r="ED4" s="22" t="s">
        <v>862</v>
      </c>
      <c r="EE4" s="22" t="s">
        <v>539</v>
      </c>
      <c r="EF4" s="22" t="s">
        <v>541</v>
      </c>
      <c r="EG4" s="22" t="s">
        <v>865</v>
      </c>
      <c r="EH4" s="22" t="s">
        <v>866</v>
      </c>
      <c r="EI4" s="22" t="s">
        <v>545</v>
      </c>
      <c r="EJ4" s="22" t="s">
        <v>872</v>
      </c>
      <c r="EK4" s="22" t="s">
        <v>807</v>
      </c>
      <c r="EL4" s="22" t="s">
        <v>549</v>
      </c>
      <c r="EM4" s="22" t="s">
        <v>551</v>
      </c>
      <c r="EN4" s="22" t="s">
        <v>553</v>
      </c>
      <c r="EO4" s="22" t="s">
        <v>555</v>
      </c>
      <c r="EP4" s="22" t="s">
        <v>867</v>
      </c>
      <c r="EQ4" s="22" t="s">
        <v>808</v>
      </c>
      <c r="ER4" s="22" t="s">
        <v>559</v>
      </c>
      <c r="ES4" s="22" t="s">
        <v>561</v>
      </c>
      <c r="ET4" s="22" t="s">
        <v>563</v>
      </c>
      <c r="EU4" s="22" t="s">
        <v>809</v>
      </c>
      <c r="EV4" s="22" t="s">
        <v>810</v>
      </c>
      <c r="EW4" s="22" t="s">
        <v>873</v>
      </c>
      <c r="EX4" s="22" t="s">
        <v>568</v>
      </c>
      <c r="EY4" s="22" t="s">
        <v>570</v>
      </c>
      <c r="EZ4" s="22" t="s">
        <v>572</v>
      </c>
      <c r="FA4" s="24" t="s">
        <v>574</v>
      </c>
      <c r="FB4" s="22" t="s">
        <v>576</v>
      </c>
      <c r="FC4" s="22" t="s">
        <v>578</v>
      </c>
      <c r="FD4" s="24" t="s">
        <v>811</v>
      </c>
      <c r="FE4" s="22" t="s">
        <v>812</v>
      </c>
      <c r="FF4" s="24" t="s">
        <v>582</v>
      </c>
      <c r="FG4" s="22" t="s">
        <v>584</v>
      </c>
      <c r="FH4" s="22" t="s">
        <v>586</v>
      </c>
      <c r="FI4" s="22" t="s">
        <v>588</v>
      </c>
      <c r="FJ4" s="22" t="s">
        <v>813</v>
      </c>
      <c r="FK4" s="22" t="s">
        <v>591</v>
      </c>
      <c r="FL4" s="24" t="s">
        <v>593</v>
      </c>
      <c r="FM4" s="24" t="s">
        <v>595</v>
      </c>
      <c r="FN4" s="22" t="s">
        <v>871</v>
      </c>
      <c r="FO4" s="24" t="s">
        <v>814</v>
      </c>
      <c r="FP4" s="24" t="s">
        <v>600</v>
      </c>
      <c r="FQ4" s="24" t="s">
        <v>601</v>
      </c>
      <c r="FR4" s="22" t="s">
        <v>603</v>
      </c>
      <c r="FS4" s="22" t="s">
        <v>874</v>
      </c>
      <c r="FT4" s="22" t="s">
        <v>607</v>
      </c>
      <c r="FU4" s="24" t="s">
        <v>609</v>
      </c>
      <c r="FV4" s="22" t="s">
        <v>815</v>
      </c>
      <c r="FW4" s="22" t="s">
        <v>816</v>
      </c>
      <c r="FX4" s="24" t="s">
        <v>613</v>
      </c>
      <c r="FY4" s="24" t="s">
        <v>817</v>
      </c>
      <c r="FZ4" s="22" t="s">
        <v>616</v>
      </c>
      <c r="GA4" s="22" t="s">
        <v>617</v>
      </c>
      <c r="GB4" s="24" t="s">
        <v>620</v>
      </c>
      <c r="GC4" s="22" t="s">
        <v>818</v>
      </c>
      <c r="GD4" s="22" t="s">
        <v>623</v>
      </c>
      <c r="GE4" s="24" t="s">
        <v>625</v>
      </c>
      <c r="GF4" s="22" t="s">
        <v>819</v>
      </c>
      <c r="GG4" s="22" t="s">
        <v>820</v>
      </c>
      <c r="GH4" s="22" t="s">
        <v>821</v>
      </c>
      <c r="GI4" s="22" t="s">
        <v>630</v>
      </c>
      <c r="GJ4" s="24" t="s">
        <v>822</v>
      </c>
      <c r="GK4" s="22" t="s">
        <v>633</v>
      </c>
      <c r="GL4" s="24" t="s">
        <v>823</v>
      </c>
      <c r="GM4" s="22" t="s">
        <v>636</v>
      </c>
      <c r="GN4" s="22" t="s">
        <v>638</v>
      </c>
      <c r="GO4" s="22" t="s">
        <v>824</v>
      </c>
      <c r="GP4" s="22" t="s">
        <v>825</v>
      </c>
      <c r="GQ4" s="22" t="s">
        <v>643</v>
      </c>
      <c r="GR4" s="22" t="s">
        <v>644</v>
      </c>
      <c r="GS4" s="22" t="s">
        <v>827</v>
      </c>
      <c r="GT4" s="22" t="s">
        <v>647</v>
      </c>
      <c r="GU4" s="22" t="s">
        <v>649</v>
      </c>
      <c r="GV4" s="24" t="s">
        <v>828</v>
      </c>
      <c r="GW4" s="24" t="s">
        <v>831</v>
      </c>
      <c r="GX4" s="22" t="s">
        <v>829</v>
      </c>
      <c r="GY4" s="22" t="s">
        <v>830</v>
      </c>
      <c r="GZ4" s="22" t="s">
        <v>832</v>
      </c>
      <c r="HA4" s="22" t="s">
        <v>833</v>
      </c>
      <c r="HB4" s="22" t="s">
        <v>657</v>
      </c>
      <c r="HC4" s="22" t="s">
        <v>834</v>
      </c>
      <c r="HD4" s="22" t="s">
        <v>835</v>
      </c>
      <c r="HE4" s="22" t="s">
        <v>836</v>
      </c>
      <c r="HF4" s="22" t="s">
        <v>875</v>
      </c>
      <c r="HG4" s="24" t="s">
        <v>663</v>
      </c>
      <c r="HH4" s="22" t="s">
        <v>665</v>
      </c>
      <c r="HI4" s="22" t="s">
        <v>667</v>
      </c>
      <c r="HJ4" s="24" t="s">
        <v>669</v>
      </c>
      <c r="HK4" s="24" t="s">
        <v>670</v>
      </c>
      <c r="HL4" s="24" t="s">
        <v>837</v>
      </c>
      <c r="HM4" s="24" t="s">
        <v>673</v>
      </c>
      <c r="HN4" s="22" t="s">
        <v>838</v>
      </c>
      <c r="HO4" s="24" t="s">
        <v>677</v>
      </c>
      <c r="HP4" s="24" t="s">
        <v>678</v>
      </c>
      <c r="HQ4" s="24" t="s">
        <v>1074</v>
      </c>
      <c r="HR4" s="22" t="s">
        <v>839</v>
      </c>
      <c r="HS4" s="22" t="s">
        <v>840</v>
      </c>
      <c r="HT4" s="22" t="s">
        <v>841</v>
      </c>
      <c r="HU4" s="24" t="s">
        <v>685</v>
      </c>
      <c r="HV4" s="24" t="s">
        <v>687</v>
      </c>
      <c r="HW4" s="24" t="s">
        <v>689</v>
      </c>
      <c r="HX4" s="24" t="s">
        <v>690</v>
      </c>
      <c r="HY4" s="24" t="s">
        <v>692</v>
      </c>
      <c r="HZ4" s="22" t="s">
        <v>843</v>
      </c>
      <c r="IA4" s="24" t="s">
        <v>695</v>
      </c>
      <c r="IB4" s="24" t="s">
        <v>697</v>
      </c>
      <c r="IC4" s="24" t="s">
        <v>699</v>
      </c>
      <c r="ID4" s="24" t="s">
        <v>844</v>
      </c>
      <c r="IE4" s="24" t="s">
        <v>702</v>
      </c>
      <c r="IF4" s="22" t="s">
        <v>845</v>
      </c>
      <c r="IG4" s="22" t="s">
        <v>846</v>
      </c>
      <c r="IH4" s="22" t="s">
        <v>847</v>
      </c>
      <c r="II4" s="24" t="s">
        <v>708</v>
      </c>
      <c r="IJ4" s="24" t="s">
        <v>710</v>
      </c>
      <c r="IK4" s="24" t="s">
        <v>848</v>
      </c>
      <c r="IL4" s="24" t="s">
        <v>849</v>
      </c>
      <c r="IM4" s="24" t="s">
        <v>850</v>
      </c>
      <c r="IN4" s="24" t="s">
        <v>851</v>
      </c>
      <c r="IO4" s="24" t="s">
        <v>863</v>
      </c>
      <c r="IP4" s="24" t="s">
        <v>868</v>
      </c>
      <c r="IQ4" s="24" t="s">
        <v>869</v>
      </c>
      <c r="IR4" s="22" t="s">
        <v>717</v>
      </c>
      <c r="IS4" s="22" t="s">
        <v>719</v>
      </c>
      <c r="IT4" s="22" t="s">
        <v>852</v>
      </c>
      <c r="IU4" s="24" t="s">
        <v>723</v>
      </c>
      <c r="IV4" s="22" t="s">
        <v>853</v>
      </c>
      <c r="IW4" s="24" t="s">
        <v>854</v>
      </c>
      <c r="IX4" s="24" t="s">
        <v>726</v>
      </c>
      <c r="IY4" s="24" t="s">
        <v>728</v>
      </c>
      <c r="IZ4" s="24" t="s">
        <v>733</v>
      </c>
      <c r="JA4" s="24" t="s">
        <v>731</v>
      </c>
      <c r="JB4" s="24" t="s">
        <v>735</v>
      </c>
      <c r="JC4" s="24" t="s">
        <v>855</v>
      </c>
      <c r="JD4" s="24" t="s">
        <v>856</v>
      </c>
      <c r="JE4" s="22" t="s">
        <v>857</v>
      </c>
      <c r="JF4" s="24" t="s">
        <v>740</v>
      </c>
      <c r="JG4" s="24" t="s">
        <v>741</v>
      </c>
      <c r="JH4" s="24" t="s">
        <v>744</v>
      </c>
      <c r="JI4" s="22" t="s">
        <v>746</v>
      </c>
      <c r="JJ4" s="24" t="s">
        <v>748</v>
      </c>
      <c r="JK4" s="22" t="s">
        <v>749</v>
      </c>
      <c r="JL4" s="22" t="s">
        <v>751</v>
      </c>
      <c r="JM4" s="22" t="s">
        <v>752</v>
      </c>
      <c r="JN4" s="22" t="s">
        <v>753</v>
      </c>
      <c r="JO4" s="24" t="s">
        <v>756</v>
      </c>
      <c r="JP4" s="24" t="s">
        <v>754</v>
      </c>
      <c r="JQ4" s="24" t="s">
        <v>858</v>
      </c>
      <c r="JR4" s="24" t="s">
        <v>859</v>
      </c>
      <c r="JS4" s="22" t="s">
        <v>758</v>
      </c>
      <c r="JT4" s="24" t="s">
        <v>760</v>
      </c>
      <c r="JU4" s="24" t="s">
        <v>762</v>
      </c>
      <c r="JV4" s="24" t="s">
        <v>763</v>
      </c>
      <c r="JW4" s="24" t="s">
        <v>764</v>
      </c>
      <c r="JX4" s="21" t="s">
        <v>47</v>
      </c>
      <c r="JY4" s="21" t="s">
        <v>885</v>
      </c>
      <c r="JZ4" s="21" t="s">
        <v>922</v>
      </c>
      <c r="KA4" s="21" t="s">
        <v>923</v>
      </c>
      <c r="KB4" s="21" t="s">
        <v>886</v>
      </c>
      <c r="KC4" s="21" t="s">
        <v>926</v>
      </c>
      <c r="KD4" s="21" t="s">
        <v>911</v>
      </c>
      <c r="KE4" s="21" t="s">
        <v>912</v>
      </c>
      <c r="KF4" s="21" t="s">
        <v>913</v>
      </c>
      <c r="KG4" s="21" t="s">
        <v>914</v>
      </c>
      <c r="KH4" s="21" t="s">
        <v>915</v>
      </c>
      <c r="KI4" s="21" t="s">
        <v>921</v>
      </c>
      <c r="KJ4" s="21" t="s">
        <v>953</v>
      </c>
      <c r="KK4" s="21" t="s">
        <v>916</v>
      </c>
      <c r="KL4" s="21" t="s">
        <v>927</v>
      </c>
      <c r="KM4" s="21" t="s">
        <v>917</v>
      </c>
      <c r="KN4" s="21" t="s">
        <v>918</v>
      </c>
      <c r="KO4" s="21" t="s">
        <v>919</v>
      </c>
      <c r="KP4" s="21" t="s">
        <v>920</v>
      </c>
      <c r="KQ4" s="21" t="s">
        <v>928</v>
      </c>
      <c r="KR4" s="21" t="s">
        <v>929</v>
      </c>
      <c r="KS4" s="21" t="s">
        <v>930</v>
      </c>
      <c r="KT4" s="21" t="s">
        <v>931</v>
      </c>
      <c r="KU4" s="21" t="s">
        <v>932</v>
      </c>
      <c r="KV4" s="21" t="s">
        <v>933</v>
      </c>
      <c r="KW4" s="21" t="s">
        <v>934</v>
      </c>
      <c r="KX4" s="21" t="s">
        <v>935</v>
      </c>
      <c r="KY4" s="21" t="s">
        <v>936</v>
      </c>
      <c r="KZ4" s="21" t="s">
        <v>937</v>
      </c>
      <c r="LA4" s="21" t="s">
        <v>938</v>
      </c>
      <c r="LB4" s="21" t="s">
        <v>939</v>
      </c>
      <c r="LC4" s="21" t="s">
        <v>940</v>
      </c>
      <c r="LD4" s="21" t="s">
        <v>941</v>
      </c>
      <c r="LE4" s="21" t="s">
        <v>942</v>
      </c>
      <c r="LF4" s="21" t="s">
        <v>943</v>
      </c>
      <c r="LG4" s="21" t="s">
        <v>944</v>
      </c>
      <c r="LH4" s="21" t="s">
        <v>945</v>
      </c>
      <c r="LI4" s="21" t="s">
        <v>946</v>
      </c>
      <c r="LJ4" s="21" t="s">
        <v>947</v>
      </c>
      <c r="LK4" s="21" t="s">
        <v>948</v>
      </c>
      <c r="LL4" s="21" t="s">
        <v>949</v>
      </c>
      <c r="LM4" s="21" t="s">
        <v>950</v>
      </c>
      <c r="LN4" s="21" t="s">
        <v>951</v>
      </c>
      <c r="LO4" s="21" t="s">
        <v>980</v>
      </c>
      <c r="LP4" s="21" t="s">
        <v>981</v>
      </c>
      <c r="LQ4" s="21" t="s">
        <v>982</v>
      </c>
      <c r="LR4" s="21" t="s">
        <v>983</v>
      </c>
      <c r="LS4" s="21" t="s">
        <v>984</v>
      </c>
      <c r="LT4" s="21" t="s">
        <v>985</v>
      </c>
      <c r="LU4" s="21" t="s">
        <v>986</v>
      </c>
      <c r="LV4" s="21" t="s">
        <v>987</v>
      </c>
      <c r="LW4" s="21" t="s">
        <v>988</v>
      </c>
      <c r="LX4" s="21" t="s">
        <v>989</v>
      </c>
      <c r="LY4" s="21" t="s">
        <v>990</v>
      </c>
      <c r="LZ4" s="21" t="s">
        <v>991</v>
      </c>
      <c r="MA4" s="21" t="s">
        <v>992</v>
      </c>
      <c r="MB4" s="21" t="s">
        <v>993</v>
      </c>
      <c r="MC4" s="21" t="s">
        <v>994</v>
      </c>
      <c r="MD4" s="21" t="s">
        <v>995</v>
      </c>
      <c r="ME4" s="21" t="s">
        <v>996</v>
      </c>
      <c r="MF4" s="21" t="s">
        <v>997</v>
      </c>
      <c r="MG4" s="21" t="s">
        <v>998</v>
      </c>
      <c r="MH4" s="21" t="s">
        <v>999</v>
      </c>
      <c r="MI4" s="21" t="s">
        <v>1000</v>
      </c>
      <c r="MJ4" s="21" t="s">
        <v>1001</v>
      </c>
      <c r="MK4" s="21" t="s">
        <v>1002</v>
      </c>
      <c r="ML4" s="21" t="s">
        <v>1003</v>
      </c>
      <c r="MM4" s="21" t="s">
        <v>924</v>
      </c>
      <c r="MN4" s="21" t="s">
        <v>925</v>
      </c>
      <c r="MO4" s="21" t="s">
        <v>954</v>
      </c>
      <c r="MP4" s="21" t="s">
        <v>955</v>
      </c>
      <c r="MQ4" s="21" t="s">
        <v>957</v>
      </c>
      <c r="MR4" s="21" t="s">
        <v>956</v>
      </c>
      <c r="MS4" s="21" t="s">
        <v>959</v>
      </c>
      <c r="MT4" s="21" t="s">
        <v>958</v>
      </c>
      <c r="MU4" s="21" t="s">
        <v>960</v>
      </c>
      <c r="MV4" s="21" t="s">
        <v>35</v>
      </c>
      <c r="MW4" s="21" t="s">
        <v>1</v>
      </c>
      <c r="MX4" s="21" t="s">
        <v>36</v>
      </c>
      <c r="MY4" s="21" t="s">
        <v>1025</v>
      </c>
      <c r="MZ4" s="21" t="s">
        <v>1026</v>
      </c>
      <c r="NA4" s="21" t="s">
        <v>1029</v>
      </c>
      <c r="NB4" s="21" t="s">
        <v>1032</v>
      </c>
      <c r="NC4" s="21" t="s">
        <v>1033</v>
      </c>
      <c r="ND4" s="21" t="s">
        <v>1027</v>
      </c>
      <c r="NE4" s="21" t="s">
        <v>1028</v>
      </c>
      <c r="NF4" s="21" t="s">
        <v>1030</v>
      </c>
      <c r="NG4" s="21" t="s">
        <v>1031</v>
      </c>
      <c r="NH4" s="21" t="s">
        <v>1034</v>
      </c>
      <c r="NI4" s="21" t="s">
        <v>1037</v>
      </c>
      <c r="NJ4" s="21" t="s">
        <v>1038</v>
      </c>
      <c r="NK4" s="21" t="s">
        <v>1039</v>
      </c>
      <c r="NL4" s="21" t="s">
        <v>1040</v>
      </c>
      <c r="NM4" s="21" t="s">
        <v>1036</v>
      </c>
      <c r="NN4" s="21" t="s">
        <v>1042</v>
      </c>
      <c r="NO4" s="21" t="s">
        <v>1043</v>
      </c>
      <c r="NP4" s="21" t="s">
        <v>1044</v>
      </c>
      <c r="NQ4" s="21" t="s">
        <v>1045</v>
      </c>
      <c r="NR4" s="21" t="s">
        <v>1041</v>
      </c>
      <c r="NS4" s="21" t="s">
        <v>1016</v>
      </c>
      <c r="NT4" s="21" t="s">
        <v>1017</v>
      </c>
      <c r="NU4" s="21" t="s">
        <v>1018</v>
      </c>
      <c r="NV4" s="21" t="s">
        <v>1021</v>
      </c>
      <c r="NW4" s="21" t="s">
        <v>1015</v>
      </c>
      <c r="NX4" s="21" t="s">
        <v>1006</v>
      </c>
      <c r="NY4" s="21" t="s">
        <v>1007</v>
      </c>
      <c r="NZ4" s="21" t="s">
        <v>1008</v>
      </c>
      <c r="OA4" s="21" t="s">
        <v>1009</v>
      </c>
      <c r="OB4" s="21" t="s">
        <v>1010</v>
      </c>
      <c r="OC4" s="21" t="s">
        <v>1011</v>
      </c>
      <c r="OD4" s="21" t="s">
        <v>1012</v>
      </c>
      <c r="OE4" s="21" t="s">
        <v>1013</v>
      </c>
      <c r="OF4" s="21" t="s">
        <v>1014</v>
      </c>
    </row>
    <row r="5" spans="1:396" ht="15.6" x14ac:dyDescent="0.3">
      <c r="A5" s="7" t="s">
        <v>49</v>
      </c>
      <c r="B5" s="10" t="s">
        <v>16</v>
      </c>
      <c r="C5" s="25" t="s">
        <v>1005</v>
      </c>
      <c r="D5" s="25" t="s">
        <v>1005</v>
      </c>
      <c r="E5" s="25" t="s">
        <v>1005</v>
      </c>
      <c r="F5" s="11">
        <v>9543539</v>
      </c>
      <c r="G5" s="11" t="s">
        <v>882</v>
      </c>
      <c r="H5" s="25" t="s">
        <v>1005</v>
      </c>
      <c r="I5" s="25" t="s">
        <v>1005</v>
      </c>
      <c r="J5" s="13" t="s">
        <v>883</v>
      </c>
      <c r="K5" s="10" t="s">
        <v>15</v>
      </c>
      <c r="L5" s="26" t="s">
        <v>14</v>
      </c>
      <c r="M5" s="11" t="s">
        <v>17</v>
      </c>
      <c r="N5" s="12">
        <v>2.6800001</v>
      </c>
      <c r="O5" s="12">
        <v>-3.9868801</v>
      </c>
      <c r="P5" s="12">
        <v>325.41199</v>
      </c>
      <c r="Q5" s="27">
        <v>9.6262617000000006</v>
      </c>
      <c r="R5" s="12">
        <v>84.220000999999996</v>
      </c>
      <c r="S5" s="28">
        <v>3</v>
      </c>
      <c r="T5" s="28">
        <v>2</v>
      </c>
      <c r="U5" s="28">
        <v>10</v>
      </c>
      <c r="V5" s="28">
        <v>24</v>
      </c>
      <c r="W5" s="11">
        <v>1</v>
      </c>
      <c r="X5" s="11">
        <v>1</v>
      </c>
      <c r="Y5" s="11">
        <v>1</v>
      </c>
      <c r="Z5" s="11">
        <v>1</v>
      </c>
      <c r="AA5" s="11">
        <v>1</v>
      </c>
      <c r="AB5" s="11">
        <v>1</v>
      </c>
      <c r="AC5" s="11">
        <v>1</v>
      </c>
      <c r="AD5" s="11">
        <v>1</v>
      </c>
      <c r="AE5" s="11">
        <v>1</v>
      </c>
      <c r="AF5" s="11">
        <v>1</v>
      </c>
      <c r="AG5" s="11">
        <v>0</v>
      </c>
      <c r="AH5" s="11">
        <v>0</v>
      </c>
      <c r="AI5" s="11">
        <v>1</v>
      </c>
      <c r="AJ5" s="11">
        <v>0</v>
      </c>
      <c r="AK5" s="11">
        <v>0</v>
      </c>
      <c r="AL5" s="11">
        <v>0</v>
      </c>
      <c r="AM5" s="11">
        <v>0</v>
      </c>
      <c r="AN5" s="11">
        <v>1</v>
      </c>
      <c r="AO5" s="11">
        <v>1</v>
      </c>
      <c r="AP5" s="11">
        <v>1</v>
      </c>
      <c r="AQ5" s="11">
        <v>0</v>
      </c>
      <c r="AR5" s="11">
        <v>0</v>
      </c>
      <c r="AS5" s="11">
        <v>0</v>
      </c>
      <c r="AT5" s="11">
        <v>1</v>
      </c>
      <c r="AU5" s="11">
        <v>1</v>
      </c>
      <c r="AV5" s="11">
        <v>0</v>
      </c>
      <c r="AW5" s="11">
        <v>1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1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1</v>
      </c>
      <c r="BO5" s="11">
        <v>1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0</v>
      </c>
      <c r="BY5" s="11">
        <v>1</v>
      </c>
      <c r="BZ5" s="11">
        <v>0</v>
      </c>
      <c r="CA5" s="11">
        <v>0</v>
      </c>
      <c r="CB5" s="11">
        <v>0</v>
      </c>
      <c r="CC5" s="11">
        <v>0</v>
      </c>
      <c r="CD5" s="11">
        <v>0</v>
      </c>
      <c r="CE5" s="11">
        <v>0</v>
      </c>
      <c r="CF5" s="11">
        <v>0</v>
      </c>
      <c r="CG5" s="11">
        <v>0</v>
      </c>
      <c r="CH5" s="11">
        <v>0</v>
      </c>
      <c r="CI5" s="11">
        <v>0</v>
      </c>
      <c r="CJ5" s="11">
        <v>0</v>
      </c>
      <c r="CK5" s="11">
        <v>0</v>
      </c>
      <c r="CL5" s="11">
        <v>0</v>
      </c>
      <c r="CM5" s="11">
        <v>0</v>
      </c>
      <c r="CN5" s="11">
        <v>0</v>
      </c>
      <c r="CO5" s="11">
        <v>0</v>
      </c>
      <c r="CP5" s="11">
        <v>0</v>
      </c>
      <c r="CQ5" s="11">
        <v>0</v>
      </c>
      <c r="CR5" s="11">
        <v>0</v>
      </c>
      <c r="CS5" s="11">
        <v>0</v>
      </c>
      <c r="CT5" s="11">
        <v>0</v>
      </c>
      <c r="CU5" s="11">
        <v>0</v>
      </c>
      <c r="CV5" s="11">
        <v>0</v>
      </c>
      <c r="CW5" s="11">
        <v>0</v>
      </c>
      <c r="CX5" s="11">
        <v>0</v>
      </c>
      <c r="CY5" s="11">
        <v>0</v>
      </c>
      <c r="CZ5" s="11">
        <v>0</v>
      </c>
      <c r="DA5" s="11">
        <v>0</v>
      </c>
      <c r="DB5" s="11">
        <v>0</v>
      </c>
      <c r="DC5" s="11">
        <v>0</v>
      </c>
      <c r="DD5" s="11">
        <v>0</v>
      </c>
      <c r="DE5" s="11">
        <v>0</v>
      </c>
      <c r="DF5" s="11">
        <v>0</v>
      </c>
      <c r="DG5" s="11">
        <v>0</v>
      </c>
      <c r="DH5" s="11">
        <v>0</v>
      </c>
      <c r="DI5" s="11">
        <v>0</v>
      </c>
      <c r="DJ5" s="11">
        <v>0</v>
      </c>
      <c r="DK5" s="11">
        <v>0</v>
      </c>
      <c r="DL5" s="11">
        <v>0</v>
      </c>
      <c r="DM5" s="11">
        <v>0</v>
      </c>
      <c r="DN5" s="11">
        <v>0</v>
      </c>
      <c r="DO5" s="11">
        <v>0</v>
      </c>
      <c r="DP5" s="11">
        <v>0</v>
      </c>
      <c r="DQ5" s="11">
        <v>0</v>
      </c>
      <c r="DR5" s="11">
        <v>0</v>
      </c>
      <c r="DS5" s="11">
        <v>0</v>
      </c>
      <c r="DT5" s="11">
        <v>0</v>
      </c>
      <c r="DU5" s="11">
        <v>0</v>
      </c>
      <c r="DV5" s="11">
        <v>0</v>
      </c>
      <c r="DW5" s="11">
        <v>0</v>
      </c>
      <c r="DX5" s="11">
        <v>0</v>
      </c>
      <c r="DY5" s="11">
        <v>0</v>
      </c>
      <c r="DZ5" s="11">
        <v>0</v>
      </c>
      <c r="EA5" s="11">
        <v>0</v>
      </c>
      <c r="EB5" s="11">
        <v>0</v>
      </c>
      <c r="EC5" s="11">
        <v>0</v>
      </c>
      <c r="ED5" s="11">
        <v>0</v>
      </c>
      <c r="EE5" s="11">
        <v>0</v>
      </c>
      <c r="EF5" s="11">
        <v>0</v>
      </c>
      <c r="EG5" s="11">
        <v>0</v>
      </c>
      <c r="EH5" s="11">
        <v>0</v>
      </c>
      <c r="EI5" s="11">
        <v>0</v>
      </c>
      <c r="EJ5" s="11">
        <v>0</v>
      </c>
      <c r="EK5" s="11">
        <v>0</v>
      </c>
      <c r="EL5" s="11">
        <v>0</v>
      </c>
      <c r="EM5" s="11">
        <v>0</v>
      </c>
      <c r="EN5" s="11">
        <v>0</v>
      </c>
      <c r="EO5" s="11">
        <v>0</v>
      </c>
      <c r="EP5" s="11">
        <v>0</v>
      </c>
      <c r="EQ5" s="11">
        <v>0</v>
      </c>
      <c r="ER5" s="11">
        <v>0</v>
      </c>
      <c r="ES5" s="11">
        <v>0</v>
      </c>
      <c r="ET5" s="11">
        <v>0</v>
      </c>
      <c r="EU5" s="11">
        <v>0</v>
      </c>
      <c r="EV5" s="11">
        <v>0</v>
      </c>
      <c r="EW5" s="11">
        <v>0</v>
      </c>
      <c r="EX5" s="11">
        <v>0</v>
      </c>
      <c r="EY5" s="11">
        <v>0</v>
      </c>
      <c r="EZ5" s="11">
        <v>0</v>
      </c>
      <c r="FA5" s="11">
        <v>0</v>
      </c>
      <c r="FB5" s="11">
        <v>0</v>
      </c>
      <c r="FC5" s="11">
        <v>0</v>
      </c>
      <c r="FD5" s="11">
        <v>0</v>
      </c>
      <c r="FE5" s="11">
        <v>0</v>
      </c>
      <c r="FF5" s="11">
        <v>0</v>
      </c>
      <c r="FG5" s="11">
        <v>0</v>
      </c>
      <c r="FH5" s="11">
        <v>0</v>
      </c>
      <c r="FI5" s="11">
        <v>0</v>
      </c>
      <c r="FJ5" s="11">
        <v>0</v>
      </c>
      <c r="FK5" s="11">
        <v>0</v>
      </c>
      <c r="FL5" s="11">
        <v>0</v>
      </c>
      <c r="FM5" s="11">
        <v>0</v>
      </c>
      <c r="FN5" s="11">
        <v>0</v>
      </c>
      <c r="FO5" s="11">
        <v>0</v>
      </c>
      <c r="FP5" s="11">
        <v>0</v>
      </c>
      <c r="FQ5" s="11">
        <v>0</v>
      </c>
      <c r="FR5" s="11">
        <v>0</v>
      </c>
      <c r="FS5" s="11">
        <v>1</v>
      </c>
      <c r="FT5" s="11">
        <v>0</v>
      </c>
      <c r="FU5" s="11">
        <v>0</v>
      </c>
      <c r="FV5" s="11">
        <v>0</v>
      </c>
      <c r="FW5" s="11">
        <v>0</v>
      </c>
      <c r="FX5" s="11">
        <v>0</v>
      </c>
      <c r="FY5" s="11">
        <v>0</v>
      </c>
      <c r="FZ5" s="11">
        <v>0</v>
      </c>
      <c r="GA5" s="11">
        <v>0</v>
      </c>
      <c r="GB5" s="11">
        <v>0</v>
      </c>
      <c r="GC5" s="11">
        <v>0</v>
      </c>
      <c r="GD5" s="11">
        <v>0</v>
      </c>
      <c r="GE5" s="11">
        <v>0</v>
      </c>
      <c r="GF5" s="11">
        <v>0</v>
      </c>
      <c r="GG5" s="11">
        <v>0</v>
      </c>
      <c r="GH5" s="11">
        <v>0</v>
      </c>
      <c r="GI5" s="11">
        <v>0</v>
      </c>
      <c r="GJ5" s="11">
        <v>0</v>
      </c>
      <c r="GK5" s="11">
        <v>0</v>
      </c>
      <c r="GL5" s="11">
        <v>0</v>
      </c>
      <c r="GM5" s="11">
        <v>0</v>
      </c>
      <c r="GN5" s="11">
        <v>0</v>
      </c>
      <c r="GO5" s="11">
        <v>0</v>
      </c>
      <c r="GP5" s="11">
        <v>0</v>
      </c>
      <c r="GQ5" s="11">
        <v>0</v>
      </c>
      <c r="GR5" s="11">
        <v>0</v>
      </c>
      <c r="GS5" s="11">
        <v>0</v>
      </c>
      <c r="GT5" s="11">
        <v>0</v>
      </c>
      <c r="GU5" s="11">
        <v>0</v>
      </c>
      <c r="GV5" s="11">
        <v>0</v>
      </c>
      <c r="GW5" s="11">
        <v>0</v>
      </c>
      <c r="GX5" s="11">
        <v>0</v>
      </c>
      <c r="GY5" s="11">
        <v>0</v>
      </c>
      <c r="GZ5" s="11">
        <v>0</v>
      </c>
      <c r="HA5" s="11">
        <v>0</v>
      </c>
      <c r="HB5" s="11">
        <v>0</v>
      </c>
      <c r="HC5" s="11">
        <v>0</v>
      </c>
      <c r="HD5" s="11">
        <v>0</v>
      </c>
      <c r="HE5" s="11">
        <v>0</v>
      </c>
      <c r="HF5" s="11">
        <v>0</v>
      </c>
      <c r="HG5" s="11">
        <v>0</v>
      </c>
      <c r="HH5" s="11">
        <v>0</v>
      </c>
      <c r="HI5" s="11">
        <v>0</v>
      </c>
      <c r="HJ5" s="11">
        <v>0</v>
      </c>
      <c r="HK5" s="11">
        <v>0</v>
      </c>
      <c r="HL5" s="11">
        <v>0</v>
      </c>
      <c r="HM5" s="11">
        <v>0</v>
      </c>
      <c r="HN5" s="11">
        <v>0</v>
      </c>
      <c r="HO5" s="11">
        <v>0</v>
      </c>
      <c r="HP5" s="11">
        <v>0</v>
      </c>
      <c r="HQ5" s="11">
        <v>0</v>
      </c>
      <c r="HR5" s="11">
        <v>0</v>
      </c>
      <c r="HS5" s="11">
        <v>0</v>
      </c>
      <c r="HT5" s="11">
        <v>0</v>
      </c>
      <c r="HU5" s="11">
        <v>0</v>
      </c>
      <c r="HV5" s="11">
        <v>0</v>
      </c>
      <c r="HW5" s="11">
        <v>0</v>
      </c>
      <c r="HX5" s="11">
        <v>0</v>
      </c>
      <c r="HY5" s="11">
        <v>0</v>
      </c>
      <c r="HZ5" s="11">
        <v>0</v>
      </c>
      <c r="IA5" s="11">
        <v>0</v>
      </c>
      <c r="IB5" s="11">
        <v>0</v>
      </c>
      <c r="IC5" s="11">
        <v>0</v>
      </c>
      <c r="ID5" s="11">
        <v>0</v>
      </c>
      <c r="IE5" s="11">
        <v>0</v>
      </c>
      <c r="IF5" s="11">
        <v>0</v>
      </c>
      <c r="IG5" s="11">
        <v>0</v>
      </c>
      <c r="IH5" s="11">
        <v>0</v>
      </c>
      <c r="II5" s="11">
        <v>0</v>
      </c>
      <c r="IJ5" s="11">
        <v>0</v>
      </c>
      <c r="IK5" s="11">
        <v>0</v>
      </c>
      <c r="IL5" s="11">
        <v>0</v>
      </c>
      <c r="IM5" s="11">
        <v>0</v>
      </c>
      <c r="IN5" s="11">
        <v>0</v>
      </c>
      <c r="IO5" s="11">
        <v>0</v>
      </c>
      <c r="IP5" s="11">
        <v>0</v>
      </c>
      <c r="IQ5" s="11">
        <v>0</v>
      </c>
      <c r="IR5" s="11">
        <v>0</v>
      </c>
      <c r="IS5" s="11">
        <v>0</v>
      </c>
      <c r="IT5" s="11">
        <v>0</v>
      </c>
      <c r="IU5" s="11">
        <v>0</v>
      </c>
      <c r="IV5" s="11">
        <v>0</v>
      </c>
      <c r="IW5" s="11">
        <v>0</v>
      </c>
      <c r="IX5" s="11">
        <v>0</v>
      </c>
      <c r="IY5" s="11">
        <v>0</v>
      </c>
      <c r="IZ5" s="11">
        <v>0</v>
      </c>
      <c r="JA5" s="11">
        <v>0</v>
      </c>
      <c r="JB5" s="11">
        <v>0</v>
      </c>
      <c r="JC5" s="11">
        <v>0</v>
      </c>
      <c r="JD5" s="11">
        <v>0</v>
      </c>
      <c r="JE5" s="11">
        <v>0</v>
      </c>
      <c r="JF5" s="11">
        <v>0</v>
      </c>
      <c r="JG5" s="11">
        <v>0</v>
      </c>
      <c r="JH5" s="11">
        <v>0</v>
      </c>
      <c r="JI5" s="11">
        <v>0</v>
      </c>
      <c r="JJ5" s="11">
        <v>0</v>
      </c>
      <c r="JK5" s="11">
        <v>0</v>
      </c>
      <c r="JL5" s="11">
        <v>0</v>
      </c>
      <c r="JM5" s="11">
        <v>0</v>
      </c>
      <c r="JN5" s="11">
        <v>0</v>
      </c>
      <c r="JO5" s="11">
        <v>0</v>
      </c>
      <c r="JP5" s="11">
        <v>0</v>
      </c>
      <c r="JQ5" s="11">
        <v>0</v>
      </c>
      <c r="JR5" s="11">
        <v>0</v>
      </c>
      <c r="JS5" s="11">
        <v>0</v>
      </c>
      <c r="JT5" s="11">
        <v>0</v>
      </c>
      <c r="JU5" s="11">
        <v>0</v>
      </c>
      <c r="JV5" s="11">
        <v>0</v>
      </c>
      <c r="JW5" s="11">
        <v>0</v>
      </c>
      <c r="JX5" s="11" t="s">
        <v>39</v>
      </c>
      <c r="JY5" s="25" t="s">
        <v>964</v>
      </c>
      <c r="JZ5" s="11" t="s">
        <v>3</v>
      </c>
      <c r="KA5" s="25" t="s">
        <v>1005</v>
      </c>
      <c r="KB5" s="25" t="s">
        <v>965</v>
      </c>
      <c r="KC5" s="25" t="s">
        <v>1005</v>
      </c>
      <c r="KD5" s="25" t="s">
        <v>1005</v>
      </c>
      <c r="KE5" s="25" t="s">
        <v>1005</v>
      </c>
      <c r="KF5" s="25" t="s">
        <v>1005</v>
      </c>
      <c r="KG5" s="25" t="s">
        <v>1005</v>
      </c>
      <c r="KH5" s="25" t="s">
        <v>1005</v>
      </c>
      <c r="KI5" s="25" t="s">
        <v>1005</v>
      </c>
      <c r="KJ5" s="25" t="s">
        <v>1005</v>
      </c>
      <c r="KK5" s="25" t="s">
        <v>1005</v>
      </c>
      <c r="KL5" s="25" t="s">
        <v>1005</v>
      </c>
      <c r="KM5" s="25" t="s">
        <v>1005</v>
      </c>
      <c r="KN5" s="25" t="s">
        <v>1005</v>
      </c>
      <c r="KO5" s="25" t="s">
        <v>1005</v>
      </c>
      <c r="KP5" s="25" t="s">
        <v>1005</v>
      </c>
      <c r="KQ5" s="25" t="s">
        <v>1005</v>
      </c>
      <c r="KR5" s="25" t="s">
        <v>1005</v>
      </c>
      <c r="KS5" s="25" t="s">
        <v>1005</v>
      </c>
      <c r="KT5" s="25" t="s">
        <v>1005</v>
      </c>
      <c r="KU5" s="25" t="s">
        <v>1005</v>
      </c>
      <c r="KV5" s="25" t="s">
        <v>1005</v>
      </c>
      <c r="KW5" s="25" t="s">
        <v>1005</v>
      </c>
      <c r="KX5" s="25" t="s">
        <v>1005</v>
      </c>
      <c r="KY5" s="25" t="s">
        <v>1005</v>
      </c>
      <c r="KZ5" s="25" t="s">
        <v>1005</v>
      </c>
      <c r="LA5" s="25" t="s">
        <v>1005</v>
      </c>
      <c r="LB5" s="25" t="s">
        <v>1005</v>
      </c>
      <c r="LC5" s="25" t="s">
        <v>1005</v>
      </c>
      <c r="LD5" s="25" t="s">
        <v>1005</v>
      </c>
      <c r="LE5" s="25" t="s">
        <v>1005</v>
      </c>
      <c r="LF5" s="25" t="s">
        <v>1005</v>
      </c>
      <c r="LG5" s="25" t="s">
        <v>1005</v>
      </c>
      <c r="LH5" s="25" t="s">
        <v>1005</v>
      </c>
      <c r="LI5" s="25" t="s">
        <v>1005</v>
      </c>
      <c r="LJ5" s="25" t="s">
        <v>1005</v>
      </c>
      <c r="LK5" s="25" t="s">
        <v>1005</v>
      </c>
      <c r="LL5" s="25" t="s">
        <v>1005</v>
      </c>
      <c r="LM5" s="25" t="s">
        <v>1005</v>
      </c>
      <c r="LN5" s="25" t="s">
        <v>1005</v>
      </c>
      <c r="LO5" s="25" t="s">
        <v>1005</v>
      </c>
      <c r="LP5" s="25" t="s">
        <v>1005</v>
      </c>
      <c r="LQ5" s="25" t="s">
        <v>1005</v>
      </c>
      <c r="LR5" s="25" t="s">
        <v>1005</v>
      </c>
      <c r="LS5" s="25" t="s">
        <v>1005</v>
      </c>
      <c r="LT5" s="25" t="s">
        <v>1005</v>
      </c>
      <c r="LU5" s="25" t="s">
        <v>1005</v>
      </c>
      <c r="LV5" s="25" t="s">
        <v>1005</v>
      </c>
      <c r="LW5" s="25" t="s">
        <v>1005</v>
      </c>
      <c r="LX5" s="25" t="s">
        <v>1005</v>
      </c>
      <c r="LY5" s="25" t="s">
        <v>1005</v>
      </c>
      <c r="LZ5" s="25" t="s">
        <v>1005</v>
      </c>
      <c r="MA5" s="25" t="s">
        <v>1005</v>
      </c>
      <c r="MB5" s="25" t="s">
        <v>1005</v>
      </c>
      <c r="MC5" s="25" t="s">
        <v>1005</v>
      </c>
      <c r="MD5" s="25" t="s">
        <v>1005</v>
      </c>
      <c r="ME5" s="25" t="s">
        <v>1005</v>
      </c>
      <c r="MF5" s="25" t="s">
        <v>1005</v>
      </c>
      <c r="MG5" s="25" t="s">
        <v>1005</v>
      </c>
      <c r="MH5" s="25" t="s">
        <v>1005</v>
      </c>
      <c r="MI5" s="25" t="s">
        <v>1005</v>
      </c>
      <c r="MJ5" s="25" t="s">
        <v>1005</v>
      </c>
      <c r="MK5" s="25" t="s">
        <v>1005</v>
      </c>
      <c r="ML5" s="25" t="s">
        <v>1005</v>
      </c>
      <c r="MM5" s="25" t="s">
        <v>1005</v>
      </c>
      <c r="MN5" s="25" t="s">
        <v>1005</v>
      </c>
      <c r="MO5" s="25" t="s">
        <v>1005</v>
      </c>
      <c r="MP5" s="25" t="s">
        <v>1005</v>
      </c>
      <c r="MQ5" s="25" t="s">
        <v>1005</v>
      </c>
      <c r="MR5" s="25" t="s">
        <v>1005</v>
      </c>
      <c r="MS5" s="25" t="s">
        <v>1005</v>
      </c>
      <c r="MT5" s="25" t="s">
        <v>1005</v>
      </c>
      <c r="MU5" s="25" t="s">
        <v>1005</v>
      </c>
      <c r="MV5" s="11" t="s">
        <v>37</v>
      </c>
      <c r="MW5" s="25" t="s">
        <v>55</v>
      </c>
      <c r="MX5" s="11" t="s">
        <v>33</v>
      </c>
      <c r="MY5" s="25" t="s">
        <v>1005</v>
      </c>
      <c r="MZ5" s="25" t="s">
        <v>1005</v>
      </c>
      <c r="NA5" s="25" t="s">
        <v>1005</v>
      </c>
      <c r="NB5" s="25" t="s">
        <v>1005</v>
      </c>
      <c r="NC5" s="25" t="s">
        <v>1005</v>
      </c>
      <c r="ND5" s="25" t="s">
        <v>1005</v>
      </c>
      <c r="NE5" s="25" t="s">
        <v>1005</v>
      </c>
      <c r="NF5" s="25" t="s">
        <v>1005</v>
      </c>
      <c r="NG5" s="25" t="s">
        <v>1005</v>
      </c>
      <c r="NH5" s="25" t="s">
        <v>1005</v>
      </c>
      <c r="NI5" s="25" t="s">
        <v>1005</v>
      </c>
      <c r="NJ5" s="25" t="s">
        <v>1005</v>
      </c>
      <c r="NK5" s="25" t="s">
        <v>1005</v>
      </c>
      <c r="NL5" s="25" t="s">
        <v>1005</v>
      </c>
      <c r="NM5" s="25" t="s">
        <v>1005</v>
      </c>
      <c r="NN5" s="25" t="s">
        <v>1005</v>
      </c>
      <c r="NO5" s="25" t="s">
        <v>1005</v>
      </c>
      <c r="NP5" s="25" t="s">
        <v>1005</v>
      </c>
      <c r="NQ5" s="25" t="s">
        <v>1005</v>
      </c>
      <c r="NR5" s="25" t="s">
        <v>1005</v>
      </c>
      <c r="NS5" s="11" t="s">
        <v>1023</v>
      </c>
      <c r="NT5" s="11" t="s">
        <v>1019</v>
      </c>
      <c r="NU5" s="25" t="s">
        <v>1005</v>
      </c>
      <c r="NV5" s="25" t="s">
        <v>1005</v>
      </c>
      <c r="NW5" s="25" t="s">
        <v>1005</v>
      </c>
      <c r="NX5" s="11">
        <v>36009443</v>
      </c>
      <c r="NY5" s="11">
        <v>18829438</v>
      </c>
      <c r="NZ5" s="29" t="s">
        <v>1005</v>
      </c>
      <c r="OA5" s="29" t="s">
        <v>1005</v>
      </c>
      <c r="OB5" s="29" t="s">
        <v>1005</v>
      </c>
      <c r="OC5" s="29" t="s">
        <v>1005</v>
      </c>
      <c r="OD5" s="29" t="s">
        <v>1005</v>
      </c>
      <c r="OE5" s="29" t="s">
        <v>1005</v>
      </c>
      <c r="OF5" s="29" t="s">
        <v>1005</v>
      </c>
    </row>
    <row r="6" spans="1:396" ht="15.6" x14ac:dyDescent="0.3">
      <c r="A6" s="7" t="s">
        <v>50</v>
      </c>
      <c r="B6" s="10" t="s">
        <v>1076</v>
      </c>
      <c r="C6" s="25" t="s">
        <v>1005</v>
      </c>
      <c r="D6" s="11" t="s">
        <v>1077</v>
      </c>
      <c r="E6" s="25" t="s">
        <v>1005</v>
      </c>
      <c r="F6" s="11">
        <v>6918837</v>
      </c>
      <c r="G6" s="11" t="s">
        <v>887</v>
      </c>
      <c r="H6" s="11" t="s">
        <v>888</v>
      </c>
      <c r="I6" s="11">
        <v>7489</v>
      </c>
      <c r="J6" s="13" t="s">
        <v>889</v>
      </c>
      <c r="K6" s="10" t="s">
        <v>9</v>
      </c>
      <c r="L6" s="26" t="s">
        <v>11</v>
      </c>
      <c r="M6" s="11" t="s">
        <v>10</v>
      </c>
      <c r="N6" s="12">
        <v>3.6640000000000001</v>
      </c>
      <c r="O6" s="12">
        <v>-4.11937</v>
      </c>
      <c r="P6" s="12">
        <v>349.43398999999999</v>
      </c>
      <c r="Q6" s="27">
        <v>10.396741</v>
      </c>
      <c r="R6" s="12">
        <v>77.150002000000001</v>
      </c>
      <c r="S6" s="28">
        <v>4</v>
      </c>
      <c r="T6" s="28">
        <v>3</v>
      </c>
      <c r="U6" s="28">
        <v>8</v>
      </c>
      <c r="V6" s="28">
        <v>26</v>
      </c>
      <c r="W6" s="11">
        <v>1</v>
      </c>
      <c r="X6" s="11">
        <v>1</v>
      </c>
      <c r="Y6" s="11">
        <v>1</v>
      </c>
      <c r="Z6" s="11">
        <v>1</v>
      </c>
      <c r="AA6" s="11">
        <v>1</v>
      </c>
      <c r="AB6" s="11">
        <v>1</v>
      </c>
      <c r="AC6" s="11">
        <v>1</v>
      </c>
      <c r="AD6" s="11">
        <v>0</v>
      </c>
      <c r="AE6" s="11">
        <v>0</v>
      </c>
      <c r="AF6" s="11">
        <v>1</v>
      </c>
      <c r="AG6" s="11">
        <v>0</v>
      </c>
      <c r="AH6" s="11">
        <v>1</v>
      </c>
      <c r="AI6" s="11">
        <v>0</v>
      </c>
      <c r="AJ6" s="11">
        <v>0</v>
      </c>
      <c r="AK6" s="11">
        <v>0</v>
      </c>
      <c r="AL6" s="11">
        <v>0</v>
      </c>
      <c r="AM6" s="11">
        <v>1</v>
      </c>
      <c r="AN6" s="11">
        <v>1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0</v>
      </c>
      <c r="BR6" s="11">
        <v>0</v>
      </c>
      <c r="BS6" s="11">
        <v>0</v>
      </c>
      <c r="BT6" s="11">
        <v>0</v>
      </c>
      <c r="BU6" s="11">
        <v>0</v>
      </c>
      <c r="BV6" s="11">
        <v>0</v>
      </c>
      <c r="BW6" s="11">
        <v>0</v>
      </c>
      <c r="BX6" s="11">
        <v>1</v>
      </c>
      <c r="BY6" s="11">
        <v>0</v>
      </c>
      <c r="BZ6" s="11">
        <v>0</v>
      </c>
      <c r="CA6" s="11">
        <v>0</v>
      </c>
      <c r="CB6" s="11">
        <v>0</v>
      </c>
      <c r="CC6" s="11">
        <v>1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1">
        <v>0</v>
      </c>
      <c r="CK6" s="11">
        <v>0</v>
      </c>
      <c r="CL6" s="11">
        <v>0</v>
      </c>
      <c r="CM6" s="11">
        <v>0</v>
      </c>
      <c r="CN6" s="11">
        <v>0</v>
      </c>
      <c r="CO6" s="11">
        <v>0</v>
      </c>
      <c r="CP6" s="11">
        <v>0</v>
      </c>
      <c r="CQ6" s="11">
        <v>0</v>
      </c>
      <c r="CR6" s="11">
        <v>0</v>
      </c>
      <c r="CS6" s="11">
        <v>0</v>
      </c>
      <c r="CT6" s="11">
        <v>0</v>
      </c>
      <c r="CU6" s="11">
        <v>0</v>
      </c>
      <c r="CV6" s="11">
        <v>0</v>
      </c>
      <c r="CW6" s="11">
        <v>0</v>
      </c>
      <c r="CX6" s="11">
        <v>0</v>
      </c>
      <c r="CY6" s="11">
        <v>1</v>
      </c>
      <c r="CZ6" s="11">
        <v>0</v>
      </c>
      <c r="DA6" s="11">
        <v>0</v>
      </c>
      <c r="DB6" s="11">
        <v>0</v>
      </c>
      <c r="DC6" s="11">
        <v>0</v>
      </c>
      <c r="DD6" s="11">
        <v>0</v>
      </c>
      <c r="DE6" s="11">
        <v>0</v>
      </c>
      <c r="DF6" s="11">
        <v>0</v>
      </c>
      <c r="DG6" s="11">
        <v>0</v>
      </c>
      <c r="DH6" s="11">
        <v>0</v>
      </c>
      <c r="DI6" s="11">
        <v>0</v>
      </c>
      <c r="DJ6" s="11">
        <v>0</v>
      </c>
      <c r="DK6" s="11">
        <v>0</v>
      </c>
      <c r="DL6" s="11">
        <v>0</v>
      </c>
      <c r="DM6" s="11">
        <v>0</v>
      </c>
      <c r="DN6" s="11">
        <v>0</v>
      </c>
      <c r="DO6" s="11">
        <v>1</v>
      </c>
      <c r="DP6" s="11">
        <v>0</v>
      </c>
      <c r="DQ6" s="11">
        <v>0</v>
      </c>
      <c r="DR6" s="11">
        <v>0</v>
      </c>
      <c r="DS6" s="11">
        <v>0</v>
      </c>
      <c r="DT6" s="11">
        <v>0</v>
      </c>
      <c r="DU6" s="11">
        <v>0</v>
      </c>
      <c r="DV6" s="11">
        <v>0</v>
      </c>
      <c r="DW6" s="11">
        <v>0</v>
      </c>
      <c r="DX6" s="11">
        <v>0</v>
      </c>
      <c r="DY6" s="11">
        <v>0</v>
      </c>
      <c r="DZ6" s="11">
        <v>0</v>
      </c>
      <c r="EA6" s="11">
        <v>0</v>
      </c>
      <c r="EB6" s="11">
        <v>0</v>
      </c>
      <c r="EC6" s="11">
        <v>0</v>
      </c>
      <c r="ED6" s="11">
        <v>0</v>
      </c>
      <c r="EE6" s="11">
        <v>0</v>
      </c>
      <c r="EF6" s="11">
        <v>0</v>
      </c>
      <c r="EG6" s="11">
        <v>0</v>
      </c>
      <c r="EH6" s="11">
        <v>0</v>
      </c>
      <c r="EI6" s="11">
        <v>0</v>
      </c>
      <c r="EJ6" s="11">
        <v>0</v>
      </c>
      <c r="EK6" s="11">
        <v>0</v>
      </c>
      <c r="EL6" s="11">
        <v>0</v>
      </c>
      <c r="EM6" s="11">
        <v>0</v>
      </c>
      <c r="EN6" s="11">
        <v>0</v>
      </c>
      <c r="EO6" s="11">
        <v>0</v>
      </c>
      <c r="EP6" s="11">
        <v>0</v>
      </c>
      <c r="EQ6" s="11">
        <v>0</v>
      </c>
      <c r="ER6" s="11">
        <v>0</v>
      </c>
      <c r="ES6" s="11">
        <v>0</v>
      </c>
      <c r="ET6" s="11">
        <v>0</v>
      </c>
      <c r="EU6" s="11">
        <v>0</v>
      </c>
      <c r="EV6" s="11">
        <v>0</v>
      </c>
      <c r="EW6" s="11">
        <v>0</v>
      </c>
      <c r="EX6" s="11">
        <v>0</v>
      </c>
      <c r="EY6" s="11">
        <v>0</v>
      </c>
      <c r="EZ6" s="11">
        <v>0</v>
      </c>
      <c r="FA6" s="11">
        <v>0</v>
      </c>
      <c r="FB6" s="11">
        <v>0</v>
      </c>
      <c r="FC6" s="11">
        <v>0</v>
      </c>
      <c r="FD6" s="11">
        <v>0</v>
      </c>
      <c r="FE6" s="11">
        <v>0</v>
      </c>
      <c r="FF6" s="11">
        <v>0</v>
      </c>
      <c r="FG6" s="11">
        <v>0</v>
      </c>
      <c r="FH6" s="11">
        <v>0</v>
      </c>
      <c r="FI6" s="11">
        <v>0</v>
      </c>
      <c r="FJ6" s="11">
        <v>0</v>
      </c>
      <c r="FK6" s="11">
        <v>0</v>
      </c>
      <c r="FL6" s="11">
        <v>0</v>
      </c>
      <c r="FM6" s="11">
        <v>0</v>
      </c>
      <c r="FN6" s="11">
        <v>0</v>
      </c>
      <c r="FO6" s="11">
        <v>0</v>
      </c>
      <c r="FP6" s="11">
        <v>0</v>
      </c>
      <c r="FQ6" s="11">
        <v>0</v>
      </c>
      <c r="FR6" s="11">
        <v>0</v>
      </c>
      <c r="FS6" s="11">
        <v>0</v>
      </c>
      <c r="FT6" s="11">
        <v>0</v>
      </c>
      <c r="FU6" s="11">
        <v>0</v>
      </c>
      <c r="FV6" s="11">
        <v>0</v>
      </c>
      <c r="FW6" s="11">
        <v>0</v>
      </c>
      <c r="FX6" s="11">
        <v>0</v>
      </c>
      <c r="FY6" s="11">
        <v>0</v>
      </c>
      <c r="FZ6" s="11">
        <v>0</v>
      </c>
      <c r="GA6" s="11">
        <v>0</v>
      </c>
      <c r="GB6" s="11">
        <v>0</v>
      </c>
      <c r="GC6" s="11">
        <v>0</v>
      </c>
      <c r="GD6" s="11">
        <v>0</v>
      </c>
      <c r="GE6" s="11">
        <v>0</v>
      </c>
      <c r="GF6" s="11">
        <v>0</v>
      </c>
      <c r="GG6" s="11">
        <v>0</v>
      </c>
      <c r="GH6" s="11">
        <v>0</v>
      </c>
      <c r="GI6" s="11">
        <v>0</v>
      </c>
      <c r="GJ6" s="11">
        <v>0</v>
      </c>
      <c r="GK6" s="11">
        <v>0</v>
      </c>
      <c r="GL6" s="11">
        <v>0</v>
      </c>
      <c r="GM6" s="11">
        <v>0</v>
      </c>
      <c r="GN6" s="11">
        <v>0</v>
      </c>
      <c r="GO6" s="11">
        <v>0</v>
      </c>
      <c r="GP6" s="11">
        <v>0</v>
      </c>
      <c r="GQ6" s="11">
        <v>0</v>
      </c>
      <c r="GR6" s="11">
        <v>0</v>
      </c>
      <c r="GS6" s="11">
        <v>0</v>
      </c>
      <c r="GT6" s="11">
        <v>0</v>
      </c>
      <c r="GU6" s="11">
        <v>0</v>
      </c>
      <c r="GV6" s="11">
        <v>0</v>
      </c>
      <c r="GW6" s="11">
        <v>0</v>
      </c>
      <c r="GX6" s="11">
        <v>0</v>
      </c>
      <c r="GY6" s="11">
        <v>0</v>
      </c>
      <c r="GZ6" s="11">
        <v>0</v>
      </c>
      <c r="HA6" s="11">
        <v>0</v>
      </c>
      <c r="HB6" s="11">
        <v>0</v>
      </c>
      <c r="HC6" s="11">
        <v>0</v>
      </c>
      <c r="HD6" s="11">
        <v>0</v>
      </c>
      <c r="HE6" s="11">
        <v>0</v>
      </c>
      <c r="HF6" s="11">
        <v>0</v>
      </c>
      <c r="HG6" s="11">
        <v>0</v>
      </c>
      <c r="HH6" s="11">
        <v>0</v>
      </c>
      <c r="HI6" s="11">
        <v>0</v>
      </c>
      <c r="HJ6" s="11">
        <v>0</v>
      </c>
      <c r="HK6" s="11">
        <v>0</v>
      </c>
      <c r="HL6" s="11">
        <v>0</v>
      </c>
      <c r="HM6" s="11">
        <v>0</v>
      </c>
      <c r="HN6" s="11">
        <v>0</v>
      </c>
      <c r="HO6" s="11">
        <v>0</v>
      </c>
      <c r="HP6" s="11">
        <v>0</v>
      </c>
      <c r="HQ6" s="11">
        <v>0</v>
      </c>
      <c r="HR6" s="11">
        <v>0</v>
      </c>
      <c r="HS6" s="11">
        <v>0</v>
      </c>
      <c r="HT6" s="11">
        <v>0</v>
      </c>
      <c r="HU6" s="11">
        <v>0</v>
      </c>
      <c r="HV6" s="11">
        <v>0</v>
      </c>
      <c r="HW6" s="11">
        <v>0</v>
      </c>
      <c r="HX6" s="11">
        <v>0</v>
      </c>
      <c r="HY6" s="11">
        <v>0</v>
      </c>
      <c r="HZ6" s="11">
        <v>0</v>
      </c>
      <c r="IA6" s="11">
        <v>0</v>
      </c>
      <c r="IB6" s="11">
        <v>0</v>
      </c>
      <c r="IC6" s="11">
        <v>0</v>
      </c>
      <c r="ID6" s="11">
        <v>0</v>
      </c>
      <c r="IE6" s="11">
        <v>0</v>
      </c>
      <c r="IF6" s="11">
        <v>0</v>
      </c>
      <c r="IG6" s="11">
        <v>0</v>
      </c>
      <c r="IH6" s="11">
        <v>0</v>
      </c>
      <c r="II6" s="11">
        <v>0</v>
      </c>
      <c r="IJ6" s="11">
        <v>0</v>
      </c>
      <c r="IK6" s="11">
        <v>0</v>
      </c>
      <c r="IL6" s="11">
        <v>0</v>
      </c>
      <c r="IM6" s="11">
        <v>0</v>
      </c>
      <c r="IN6" s="11">
        <v>0</v>
      </c>
      <c r="IO6" s="11">
        <v>0</v>
      </c>
      <c r="IP6" s="11">
        <v>0</v>
      </c>
      <c r="IQ6" s="11">
        <v>0</v>
      </c>
      <c r="IR6" s="11">
        <v>0</v>
      </c>
      <c r="IS6" s="11">
        <v>0</v>
      </c>
      <c r="IT6" s="11">
        <v>0</v>
      </c>
      <c r="IU6" s="11">
        <v>0</v>
      </c>
      <c r="IV6" s="11">
        <v>0</v>
      </c>
      <c r="IW6" s="11">
        <v>0</v>
      </c>
      <c r="IX6" s="11">
        <v>0</v>
      </c>
      <c r="IY6" s="11">
        <v>0</v>
      </c>
      <c r="IZ6" s="11">
        <v>0</v>
      </c>
      <c r="JA6" s="11">
        <v>0</v>
      </c>
      <c r="JB6" s="11">
        <v>0</v>
      </c>
      <c r="JC6" s="11">
        <v>0</v>
      </c>
      <c r="JD6" s="11">
        <v>0</v>
      </c>
      <c r="JE6" s="11">
        <v>0</v>
      </c>
      <c r="JF6" s="11">
        <v>0</v>
      </c>
      <c r="JG6" s="11">
        <v>0</v>
      </c>
      <c r="JH6" s="11">
        <v>0</v>
      </c>
      <c r="JI6" s="11">
        <v>0</v>
      </c>
      <c r="JJ6" s="11">
        <v>0</v>
      </c>
      <c r="JK6" s="11">
        <v>0</v>
      </c>
      <c r="JL6" s="11">
        <v>0</v>
      </c>
      <c r="JM6" s="11">
        <v>0</v>
      </c>
      <c r="JN6" s="11">
        <v>0</v>
      </c>
      <c r="JO6" s="11">
        <v>0</v>
      </c>
      <c r="JP6" s="11">
        <v>0</v>
      </c>
      <c r="JQ6" s="11">
        <v>0</v>
      </c>
      <c r="JR6" s="11">
        <v>0</v>
      </c>
      <c r="JS6" s="11">
        <v>0</v>
      </c>
      <c r="JT6" s="11">
        <v>0</v>
      </c>
      <c r="JU6" s="11">
        <v>0</v>
      </c>
      <c r="JV6" s="11">
        <v>0</v>
      </c>
      <c r="JW6" s="11">
        <v>0</v>
      </c>
      <c r="JX6" s="11" t="s">
        <v>39</v>
      </c>
      <c r="JY6" s="25" t="s">
        <v>964</v>
      </c>
      <c r="JZ6" s="11" t="s">
        <v>3</v>
      </c>
      <c r="KA6" s="25" t="s">
        <v>1005</v>
      </c>
      <c r="KB6" s="25" t="s">
        <v>965</v>
      </c>
      <c r="KC6" s="25" t="s">
        <v>1005</v>
      </c>
      <c r="KD6" s="25" t="s">
        <v>1005</v>
      </c>
      <c r="KE6" s="25" t="s">
        <v>1005</v>
      </c>
      <c r="KF6" s="25" t="s">
        <v>1005</v>
      </c>
      <c r="KG6" s="25" t="s">
        <v>1005</v>
      </c>
      <c r="KH6" s="25" t="s">
        <v>1005</v>
      </c>
      <c r="KI6" s="25" t="s">
        <v>1005</v>
      </c>
      <c r="KJ6" s="25" t="s">
        <v>1005</v>
      </c>
      <c r="KK6" s="25" t="s">
        <v>1005</v>
      </c>
      <c r="KL6" s="25" t="s">
        <v>1005</v>
      </c>
      <c r="KM6" s="25" t="s">
        <v>1005</v>
      </c>
      <c r="KN6" s="25" t="s">
        <v>1005</v>
      </c>
      <c r="KO6" s="25" t="s">
        <v>1005</v>
      </c>
      <c r="KP6" s="25" t="s">
        <v>1005</v>
      </c>
      <c r="KQ6" s="25" t="s">
        <v>1005</v>
      </c>
      <c r="KR6" s="25" t="s">
        <v>1005</v>
      </c>
      <c r="KS6" s="25" t="s">
        <v>1005</v>
      </c>
      <c r="KT6" s="25" t="s">
        <v>1005</v>
      </c>
      <c r="KU6" s="25" t="s">
        <v>1005</v>
      </c>
      <c r="KV6" s="25" t="s">
        <v>1005</v>
      </c>
      <c r="KW6" s="25" t="s">
        <v>1005</v>
      </c>
      <c r="KX6" s="25" t="s">
        <v>1005</v>
      </c>
      <c r="KY6" s="25" t="s">
        <v>1005</v>
      </c>
      <c r="KZ6" s="25" t="s">
        <v>1005</v>
      </c>
      <c r="LA6" s="25" t="s">
        <v>1005</v>
      </c>
      <c r="LB6" s="25" t="s">
        <v>1005</v>
      </c>
      <c r="LC6" s="25" t="s">
        <v>1005</v>
      </c>
      <c r="LD6" s="25" t="s">
        <v>1005</v>
      </c>
      <c r="LE6" s="25" t="s">
        <v>1005</v>
      </c>
      <c r="LF6" s="25" t="s">
        <v>1005</v>
      </c>
      <c r="LG6" s="25" t="s">
        <v>1005</v>
      </c>
      <c r="LH6" s="25" t="s">
        <v>1005</v>
      </c>
      <c r="LI6" s="25" t="s">
        <v>1005</v>
      </c>
      <c r="LJ6" s="25" t="s">
        <v>1005</v>
      </c>
      <c r="LK6" s="25" t="s">
        <v>1005</v>
      </c>
      <c r="LL6" s="25" t="s">
        <v>1005</v>
      </c>
      <c r="LM6" s="25" t="s">
        <v>1005</v>
      </c>
      <c r="LN6" s="25" t="s">
        <v>1005</v>
      </c>
      <c r="LO6" s="25" t="s">
        <v>1005</v>
      </c>
      <c r="LP6" s="25" t="s">
        <v>1005</v>
      </c>
      <c r="LQ6" s="25" t="s">
        <v>1005</v>
      </c>
      <c r="LR6" s="25" t="s">
        <v>1005</v>
      </c>
      <c r="LS6" s="25" t="s">
        <v>1005</v>
      </c>
      <c r="LT6" s="25" t="s">
        <v>1005</v>
      </c>
      <c r="LU6" s="25" t="s">
        <v>1005</v>
      </c>
      <c r="LV6" s="25" t="s">
        <v>1005</v>
      </c>
      <c r="LW6" s="25" t="s">
        <v>1005</v>
      </c>
      <c r="LX6" s="25" t="s">
        <v>1005</v>
      </c>
      <c r="LY6" s="25" t="s">
        <v>1005</v>
      </c>
      <c r="LZ6" s="25" t="s">
        <v>1005</v>
      </c>
      <c r="MA6" s="25" t="s">
        <v>1005</v>
      </c>
      <c r="MB6" s="25" t="s">
        <v>1005</v>
      </c>
      <c r="MC6" s="25" t="s">
        <v>1005</v>
      </c>
      <c r="MD6" s="25" t="s">
        <v>1005</v>
      </c>
      <c r="ME6" s="25" t="s">
        <v>1005</v>
      </c>
      <c r="MF6" s="25" t="s">
        <v>1005</v>
      </c>
      <c r="MG6" s="25" t="s">
        <v>1005</v>
      </c>
      <c r="MH6" s="25" t="s">
        <v>1005</v>
      </c>
      <c r="MI6" s="25" t="s">
        <v>1005</v>
      </c>
      <c r="MJ6" s="25" t="s">
        <v>1005</v>
      </c>
      <c r="MK6" s="25" t="s">
        <v>1005</v>
      </c>
      <c r="ML6" s="25" t="s">
        <v>1005</v>
      </c>
      <c r="MM6" s="25" t="s">
        <v>1005</v>
      </c>
      <c r="MN6" s="25" t="s">
        <v>1005</v>
      </c>
      <c r="MO6" s="25" t="s">
        <v>1005</v>
      </c>
      <c r="MP6" s="25" t="s">
        <v>1005</v>
      </c>
      <c r="MQ6" s="25" t="s">
        <v>1005</v>
      </c>
      <c r="MR6" s="25" t="s">
        <v>1005</v>
      </c>
      <c r="MS6" s="25" t="s">
        <v>1005</v>
      </c>
      <c r="MT6" s="25" t="s">
        <v>1005</v>
      </c>
      <c r="MU6" s="25" t="s">
        <v>1005</v>
      </c>
      <c r="MV6" s="11" t="s">
        <v>37</v>
      </c>
      <c r="MW6" s="25" t="s">
        <v>55</v>
      </c>
      <c r="MX6" s="11" t="s">
        <v>13</v>
      </c>
      <c r="MY6" s="25" t="s">
        <v>1005</v>
      </c>
      <c r="MZ6" s="25" t="s">
        <v>1005</v>
      </c>
      <c r="NA6" s="25" t="s">
        <v>1005</v>
      </c>
      <c r="NB6" s="25" t="s">
        <v>1005</v>
      </c>
      <c r="NC6" s="25" t="s">
        <v>1005</v>
      </c>
      <c r="ND6" s="25" t="s">
        <v>1005</v>
      </c>
      <c r="NE6" s="25" t="s">
        <v>1005</v>
      </c>
      <c r="NF6" s="25" t="s">
        <v>1005</v>
      </c>
      <c r="NG6" s="25" t="s">
        <v>1005</v>
      </c>
      <c r="NH6" s="25" t="s">
        <v>1005</v>
      </c>
      <c r="NI6" s="25" t="s">
        <v>1005</v>
      </c>
      <c r="NJ6" s="25" t="s">
        <v>1005</v>
      </c>
      <c r="NK6" s="25" t="s">
        <v>1005</v>
      </c>
      <c r="NL6" s="25" t="s">
        <v>1005</v>
      </c>
      <c r="NM6" s="25" t="s">
        <v>1005</v>
      </c>
      <c r="NN6" s="25" t="s">
        <v>1005</v>
      </c>
      <c r="NO6" s="25" t="s">
        <v>1005</v>
      </c>
      <c r="NP6" s="25" t="s">
        <v>1005</v>
      </c>
      <c r="NQ6" s="25" t="s">
        <v>1005</v>
      </c>
      <c r="NR6" s="25" t="s">
        <v>1005</v>
      </c>
      <c r="NS6" s="11" t="s">
        <v>1024</v>
      </c>
      <c r="NT6" s="11" t="s">
        <v>1019</v>
      </c>
      <c r="NU6" s="11" t="s">
        <v>1022</v>
      </c>
      <c r="NV6" s="11" t="s">
        <v>1019</v>
      </c>
      <c r="NW6" s="25" t="s">
        <v>1005</v>
      </c>
      <c r="NX6" s="11">
        <v>36009443</v>
      </c>
      <c r="NY6" s="11">
        <v>27983565</v>
      </c>
      <c r="NZ6" s="29" t="s">
        <v>1005</v>
      </c>
      <c r="OA6" s="29" t="s">
        <v>1005</v>
      </c>
      <c r="OB6" s="29" t="s">
        <v>1005</v>
      </c>
      <c r="OC6" s="29" t="s">
        <v>1005</v>
      </c>
      <c r="OD6" s="29" t="s">
        <v>1005</v>
      </c>
      <c r="OE6" s="29" t="s">
        <v>1005</v>
      </c>
      <c r="OF6" s="29" t="s">
        <v>1005</v>
      </c>
    </row>
    <row r="7" spans="1:396" ht="15.6" x14ac:dyDescent="0.3">
      <c r="A7" s="7" t="s">
        <v>51</v>
      </c>
      <c r="B7" s="10" t="s">
        <v>6</v>
      </c>
      <c r="C7" s="25" t="s">
        <v>1005</v>
      </c>
      <c r="D7" s="25" t="s">
        <v>1005</v>
      </c>
      <c r="E7" s="25" t="s">
        <v>1005</v>
      </c>
      <c r="F7" s="11">
        <v>56650312</v>
      </c>
      <c r="G7" s="11" t="s">
        <v>890</v>
      </c>
      <c r="H7" s="25" t="s">
        <v>1005</v>
      </c>
      <c r="I7" s="11">
        <v>7500</v>
      </c>
      <c r="J7" s="13" t="s">
        <v>891</v>
      </c>
      <c r="K7" s="10" t="s">
        <v>5</v>
      </c>
      <c r="L7" s="26" t="s">
        <v>4</v>
      </c>
      <c r="M7" s="11" t="s">
        <v>7</v>
      </c>
      <c r="N7" s="12">
        <v>3.4260001</v>
      </c>
      <c r="O7" s="12">
        <v>-4.4803199999999999</v>
      </c>
      <c r="P7" s="12">
        <v>362.40798999999998</v>
      </c>
      <c r="Q7" s="27">
        <v>10.471202999999999</v>
      </c>
      <c r="R7" s="12">
        <v>72.940002000000007</v>
      </c>
      <c r="S7" s="28">
        <v>2</v>
      </c>
      <c r="T7" s="28">
        <v>2</v>
      </c>
      <c r="U7" s="28">
        <v>7</v>
      </c>
      <c r="V7" s="28">
        <v>27</v>
      </c>
      <c r="W7" s="11">
        <v>1</v>
      </c>
      <c r="X7" s="11">
        <v>1</v>
      </c>
      <c r="Y7" s="11">
        <v>1</v>
      </c>
      <c r="Z7" s="11">
        <v>1</v>
      </c>
      <c r="AA7" s="11">
        <v>0</v>
      </c>
      <c r="AB7" s="11">
        <v>1</v>
      </c>
      <c r="AC7" s="11">
        <v>1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1</v>
      </c>
      <c r="AJ7" s="11">
        <v>0</v>
      </c>
      <c r="AK7" s="11">
        <v>0</v>
      </c>
      <c r="AL7" s="11">
        <v>0</v>
      </c>
      <c r="AM7" s="11">
        <v>0</v>
      </c>
      <c r="AN7" s="11">
        <v>1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1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  <c r="BL7" s="11">
        <v>0</v>
      </c>
      <c r="BM7" s="11">
        <v>0</v>
      </c>
      <c r="BN7" s="11">
        <v>0</v>
      </c>
      <c r="BO7" s="11">
        <v>0</v>
      </c>
      <c r="BP7" s="11">
        <v>0</v>
      </c>
      <c r="BQ7" s="11">
        <v>0</v>
      </c>
      <c r="BR7" s="11">
        <v>0</v>
      </c>
      <c r="BS7" s="11">
        <v>1</v>
      </c>
      <c r="BT7" s="11">
        <v>0</v>
      </c>
      <c r="BU7" s="11">
        <v>0</v>
      </c>
      <c r="BV7" s="11">
        <v>0</v>
      </c>
      <c r="BW7" s="11">
        <v>0</v>
      </c>
      <c r="BX7" s="11">
        <v>0</v>
      </c>
      <c r="BY7" s="11">
        <v>0</v>
      </c>
      <c r="BZ7" s="11">
        <v>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1</v>
      </c>
      <c r="CJ7" s="11">
        <v>0</v>
      </c>
      <c r="CK7" s="11">
        <v>0</v>
      </c>
      <c r="CL7" s="11">
        <v>0</v>
      </c>
      <c r="CM7" s="11">
        <v>0</v>
      </c>
      <c r="CN7" s="11">
        <v>0</v>
      </c>
      <c r="CO7" s="11">
        <v>0</v>
      </c>
      <c r="CP7" s="11">
        <v>0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  <c r="DA7" s="11">
        <v>0</v>
      </c>
      <c r="DB7" s="11">
        <v>0</v>
      </c>
      <c r="DC7" s="11">
        <v>0</v>
      </c>
      <c r="DD7" s="11">
        <v>0</v>
      </c>
      <c r="DE7" s="11">
        <v>0</v>
      </c>
      <c r="DF7" s="11">
        <v>0</v>
      </c>
      <c r="DG7" s="11">
        <v>1</v>
      </c>
      <c r="DH7" s="11">
        <v>0</v>
      </c>
      <c r="DI7" s="11">
        <v>0</v>
      </c>
      <c r="DJ7" s="11">
        <v>0</v>
      </c>
      <c r="DK7" s="11">
        <v>0</v>
      </c>
      <c r="DL7" s="11">
        <v>0</v>
      </c>
      <c r="DM7" s="11">
        <v>0</v>
      </c>
      <c r="DN7" s="11">
        <v>0</v>
      </c>
      <c r="DO7" s="11">
        <v>0</v>
      </c>
      <c r="DP7" s="11">
        <v>0</v>
      </c>
      <c r="DQ7" s="11">
        <v>0</v>
      </c>
      <c r="DR7" s="11">
        <v>0</v>
      </c>
      <c r="DS7" s="11">
        <v>0</v>
      </c>
      <c r="DT7" s="11">
        <v>0</v>
      </c>
      <c r="DU7" s="11">
        <v>0</v>
      </c>
      <c r="DV7" s="11">
        <v>0</v>
      </c>
      <c r="DW7" s="11">
        <v>0</v>
      </c>
      <c r="DX7" s="11">
        <v>0</v>
      </c>
      <c r="DY7" s="11">
        <v>0</v>
      </c>
      <c r="DZ7" s="11">
        <v>0</v>
      </c>
      <c r="EA7" s="11">
        <v>0</v>
      </c>
      <c r="EB7" s="11">
        <v>0</v>
      </c>
      <c r="EC7" s="11">
        <v>0</v>
      </c>
      <c r="ED7" s="11">
        <v>0</v>
      </c>
      <c r="EE7" s="11">
        <v>0</v>
      </c>
      <c r="EF7" s="11">
        <v>0</v>
      </c>
      <c r="EG7" s="11">
        <v>0</v>
      </c>
      <c r="EH7" s="11">
        <v>0</v>
      </c>
      <c r="EI7" s="11">
        <v>0</v>
      </c>
      <c r="EJ7" s="11">
        <v>0</v>
      </c>
      <c r="EK7" s="11">
        <v>0</v>
      </c>
      <c r="EL7" s="11">
        <v>0</v>
      </c>
      <c r="EM7" s="11">
        <v>0</v>
      </c>
      <c r="EN7" s="11">
        <v>0</v>
      </c>
      <c r="EO7" s="11">
        <v>0</v>
      </c>
      <c r="EP7" s="11">
        <v>0</v>
      </c>
      <c r="EQ7" s="11">
        <v>0</v>
      </c>
      <c r="ER7" s="11">
        <v>0</v>
      </c>
      <c r="ES7" s="11">
        <v>0</v>
      </c>
      <c r="ET7" s="11">
        <v>0</v>
      </c>
      <c r="EU7" s="11">
        <v>0</v>
      </c>
      <c r="EV7" s="11">
        <v>0</v>
      </c>
      <c r="EW7" s="11">
        <v>0</v>
      </c>
      <c r="EX7" s="11">
        <v>0</v>
      </c>
      <c r="EY7" s="11">
        <v>0</v>
      </c>
      <c r="EZ7" s="11">
        <v>0</v>
      </c>
      <c r="FA7" s="11">
        <v>0</v>
      </c>
      <c r="FB7" s="11">
        <v>0</v>
      </c>
      <c r="FC7" s="11">
        <v>0</v>
      </c>
      <c r="FD7" s="11">
        <v>0</v>
      </c>
      <c r="FE7" s="11">
        <v>0</v>
      </c>
      <c r="FF7" s="11">
        <v>0</v>
      </c>
      <c r="FG7" s="11">
        <v>0</v>
      </c>
      <c r="FH7" s="11">
        <v>0</v>
      </c>
      <c r="FI7" s="11">
        <v>0</v>
      </c>
      <c r="FJ7" s="11">
        <v>0</v>
      </c>
      <c r="FK7" s="11">
        <v>0</v>
      </c>
      <c r="FL7" s="11">
        <v>0</v>
      </c>
      <c r="FM7" s="11">
        <v>0</v>
      </c>
      <c r="FN7" s="11">
        <v>0</v>
      </c>
      <c r="FO7" s="11">
        <v>0</v>
      </c>
      <c r="FP7" s="11">
        <v>0</v>
      </c>
      <c r="FQ7" s="11">
        <v>0</v>
      </c>
      <c r="FR7" s="11">
        <v>0</v>
      </c>
      <c r="FS7" s="11">
        <v>1</v>
      </c>
      <c r="FT7" s="11">
        <v>0</v>
      </c>
      <c r="FU7" s="11">
        <v>0</v>
      </c>
      <c r="FV7" s="11">
        <v>0</v>
      </c>
      <c r="FW7" s="11">
        <v>0</v>
      </c>
      <c r="FX7" s="11">
        <v>0</v>
      </c>
      <c r="FY7" s="11">
        <v>0</v>
      </c>
      <c r="FZ7" s="11">
        <v>0</v>
      </c>
      <c r="GA7" s="11">
        <v>0</v>
      </c>
      <c r="GB7" s="11">
        <v>0</v>
      </c>
      <c r="GC7" s="11">
        <v>0</v>
      </c>
      <c r="GD7" s="11">
        <v>0</v>
      </c>
      <c r="GE7" s="11">
        <v>0</v>
      </c>
      <c r="GF7" s="11">
        <v>0</v>
      </c>
      <c r="GG7" s="11">
        <v>0</v>
      </c>
      <c r="GH7" s="11">
        <v>0</v>
      </c>
      <c r="GI7" s="11">
        <v>0</v>
      </c>
      <c r="GJ7" s="11">
        <v>0</v>
      </c>
      <c r="GK7" s="11">
        <v>0</v>
      </c>
      <c r="GL7" s="11">
        <v>0</v>
      </c>
      <c r="GM7" s="11">
        <v>0</v>
      </c>
      <c r="GN7" s="11">
        <v>0</v>
      </c>
      <c r="GO7" s="11">
        <v>0</v>
      </c>
      <c r="GP7" s="11">
        <v>0</v>
      </c>
      <c r="GQ7" s="11">
        <v>0</v>
      </c>
      <c r="GR7" s="11">
        <v>0</v>
      </c>
      <c r="GS7" s="11">
        <v>0</v>
      </c>
      <c r="GT7" s="11">
        <v>0</v>
      </c>
      <c r="GU7" s="11">
        <v>0</v>
      </c>
      <c r="GV7" s="11">
        <v>0</v>
      </c>
      <c r="GW7" s="11">
        <v>0</v>
      </c>
      <c r="GX7" s="11">
        <v>0</v>
      </c>
      <c r="GY7" s="11">
        <v>0</v>
      </c>
      <c r="GZ7" s="11">
        <v>0</v>
      </c>
      <c r="HA7" s="11">
        <v>0</v>
      </c>
      <c r="HB7" s="11">
        <v>0</v>
      </c>
      <c r="HC7" s="11">
        <v>0</v>
      </c>
      <c r="HD7" s="11">
        <v>0</v>
      </c>
      <c r="HE7" s="11">
        <v>0</v>
      </c>
      <c r="HF7" s="11">
        <v>0</v>
      </c>
      <c r="HG7" s="11">
        <v>0</v>
      </c>
      <c r="HH7" s="11">
        <v>0</v>
      </c>
      <c r="HI7" s="11">
        <v>0</v>
      </c>
      <c r="HJ7" s="11">
        <v>0</v>
      </c>
      <c r="HK7" s="11">
        <v>0</v>
      </c>
      <c r="HL7" s="11">
        <v>0</v>
      </c>
      <c r="HM7" s="11">
        <v>0</v>
      </c>
      <c r="HN7" s="11">
        <v>0</v>
      </c>
      <c r="HO7" s="11">
        <v>0</v>
      </c>
      <c r="HP7" s="11">
        <v>0</v>
      </c>
      <c r="HQ7" s="11">
        <v>0</v>
      </c>
      <c r="HR7" s="11">
        <v>0</v>
      </c>
      <c r="HS7" s="11">
        <v>0</v>
      </c>
      <c r="HT7" s="11">
        <v>0</v>
      </c>
      <c r="HU7" s="11">
        <v>0</v>
      </c>
      <c r="HV7" s="11">
        <v>0</v>
      </c>
      <c r="HW7" s="11">
        <v>0</v>
      </c>
      <c r="HX7" s="11">
        <v>0</v>
      </c>
      <c r="HY7" s="11">
        <v>0</v>
      </c>
      <c r="HZ7" s="11">
        <v>0</v>
      </c>
      <c r="IA7" s="11">
        <v>0</v>
      </c>
      <c r="IB7" s="11">
        <v>0</v>
      </c>
      <c r="IC7" s="11">
        <v>0</v>
      </c>
      <c r="ID7" s="11">
        <v>0</v>
      </c>
      <c r="IE7" s="11">
        <v>0</v>
      </c>
      <c r="IF7" s="11">
        <v>0</v>
      </c>
      <c r="IG7" s="11">
        <v>0</v>
      </c>
      <c r="IH7" s="11">
        <v>0</v>
      </c>
      <c r="II7" s="11">
        <v>0</v>
      </c>
      <c r="IJ7" s="11">
        <v>0</v>
      </c>
      <c r="IK7" s="11">
        <v>0</v>
      </c>
      <c r="IL7" s="11">
        <v>0</v>
      </c>
      <c r="IM7" s="11">
        <v>0</v>
      </c>
      <c r="IN7" s="11">
        <v>0</v>
      </c>
      <c r="IO7" s="11">
        <v>0</v>
      </c>
      <c r="IP7" s="11">
        <v>0</v>
      </c>
      <c r="IQ7" s="11">
        <v>0</v>
      </c>
      <c r="IR7" s="11">
        <v>0</v>
      </c>
      <c r="IS7" s="11">
        <v>0</v>
      </c>
      <c r="IT7" s="11">
        <v>0</v>
      </c>
      <c r="IU7" s="11">
        <v>0</v>
      </c>
      <c r="IV7" s="11">
        <v>0</v>
      </c>
      <c r="IW7" s="11">
        <v>0</v>
      </c>
      <c r="IX7" s="11">
        <v>0</v>
      </c>
      <c r="IY7" s="11">
        <v>0</v>
      </c>
      <c r="IZ7" s="11">
        <v>0</v>
      </c>
      <c r="JA7" s="11">
        <v>0</v>
      </c>
      <c r="JB7" s="11">
        <v>0</v>
      </c>
      <c r="JC7" s="11">
        <v>0</v>
      </c>
      <c r="JD7" s="11">
        <v>0</v>
      </c>
      <c r="JE7" s="11">
        <v>0</v>
      </c>
      <c r="JF7" s="11">
        <v>0</v>
      </c>
      <c r="JG7" s="11">
        <v>0</v>
      </c>
      <c r="JH7" s="11">
        <v>0</v>
      </c>
      <c r="JI7" s="11">
        <v>0</v>
      </c>
      <c r="JJ7" s="11">
        <v>0</v>
      </c>
      <c r="JK7" s="11">
        <v>0</v>
      </c>
      <c r="JL7" s="11">
        <v>0</v>
      </c>
      <c r="JM7" s="11">
        <v>0</v>
      </c>
      <c r="JN7" s="11">
        <v>0</v>
      </c>
      <c r="JO7" s="11">
        <v>0</v>
      </c>
      <c r="JP7" s="11">
        <v>0</v>
      </c>
      <c r="JQ7" s="11">
        <v>0</v>
      </c>
      <c r="JR7" s="11">
        <v>0</v>
      </c>
      <c r="JS7" s="11">
        <v>0</v>
      </c>
      <c r="JT7" s="11">
        <v>0</v>
      </c>
      <c r="JU7" s="11">
        <v>0</v>
      </c>
      <c r="JV7" s="11">
        <v>0</v>
      </c>
      <c r="JW7" s="11">
        <v>0</v>
      </c>
      <c r="JX7" s="11" t="s">
        <v>39</v>
      </c>
      <c r="JY7" s="11" t="s">
        <v>966</v>
      </c>
      <c r="JZ7" s="11" t="s">
        <v>3</v>
      </c>
      <c r="KA7" s="25" t="s">
        <v>1005</v>
      </c>
      <c r="KB7" s="11" t="s">
        <v>8</v>
      </c>
      <c r="KC7" s="11" t="s">
        <v>967</v>
      </c>
      <c r="KD7" s="11" t="s">
        <v>8</v>
      </c>
      <c r="KE7" s="11">
        <v>8841</v>
      </c>
      <c r="KF7" s="11" t="s">
        <v>968</v>
      </c>
      <c r="KG7" s="11">
        <v>2617</v>
      </c>
      <c r="KH7" s="25" t="s">
        <v>1005</v>
      </c>
      <c r="KI7" s="25" t="s">
        <v>1005</v>
      </c>
      <c r="KJ7" s="25" t="s">
        <v>1005</v>
      </c>
      <c r="KK7" s="25" t="s">
        <v>1005</v>
      </c>
      <c r="KL7" s="25" t="s">
        <v>1005</v>
      </c>
      <c r="KM7" s="25" t="s">
        <v>1005</v>
      </c>
      <c r="KN7" s="25" t="s">
        <v>1005</v>
      </c>
      <c r="KO7" s="25" t="s">
        <v>1005</v>
      </c>
      <c r="KP7" s="25" t="s">
        <v>1005</v>
      </c>
      <c r="KQ7" s="25" t="s">
        <v>1005</v>
      </c>
      <c r="KR7" s="25" t="s">
        <v>1005</v>
      </c>
      <c r="KS7" s="25" t="s">
        <v>1005</v>
      </c>
      <c r="KT7" s="25" t="s">
        <v>1005</v>
      </c>
      <c r="KU7" s="25" t="s">
        <v>1005</v>
      </c>
      <c r="KV7" s="25" t="s">
        <v>1005</v>
      </c>
      <c r="KW7" s="25" t="s">
        <v>1005</v>
      </c>
      <c r="KX7" s="25" t="s">
        <v>1005</v>
      </c>
      <c r="KY7" s="25" t="s">
        <v>1005</v>
      </c>
      <c r="KZ7" s="25" t="s">
        <v>1005</v>
      </c>
      <c r="LA7" s="25" t="s">
        <v>1005</v>
      </c>
      <c r="LB7" s="25" t="s">
        <v>1005</v>
      </c>
      <c r="LC7" s="25" t="s">
        <v>1005</v>
      </c>
      <c r="LD7" s="25" t="s">
        <v>1005</v>
      </c>
      <c r="LE7" s="25" t="s">
        <v>1005</v>
      </c>
      <c r="LF7" s="25" t="s">
        <v>1005</v>
      </c>
      <c r="LG7" s="25" t="s">
        <v>1005</v>
      </c>
      <c r="LH7" s="25" t="s">
        <v>1005</v>
      </c>
      <c r="LI7" s="25" t="s">
        <v>1005</v>
      </c>
      <c r="LJ7" s="25" t="s">
        <v>1005</v>
      </c>
      <c r="LK7" s="25" t="s">
        <v>1005</v>
      </c>
      <c r="LL7" s="25" t="s">
        <v>1005</v>
      </c>
      <c r="LM7" s="25" t="s">
        <v>1005</v>
      </c>
      <c r="LN7" s="25" t="s">
        <v>1005</v>
      </c>
      <c r="LO7" s="25" t="s">
        <v>1005</v>
      </c>
      <c r="LP7" s="25" t="s">
        <v>1005</v>
      </c>
      <c r="LQ7" s="25" t="s">
        <v>1005</v>
      </c>
      <c r="LR7" s="25" t="s">
        <v>1005</v>
      </c>
      <c r="LS7" s="25" t="s">
        <v>1005</v>
      </c>
      <c r="LT7" s="25" t="s">
        <v>1005</v>
      </c>
      <c r="LU7" s="25" t="s">
        <v>1005</v>
      </c>
      <c r="LV7" s="25" t="s">
        <v>1005</v>
      </c>
      <c r="LW7" s="25" t="s">
        <v>1005</v>
      </c>
      <c r="LX7" s="25" t="s">
        <v>1005</v>
      </c>
      <c r="LY7" s="25" t="s">
        <v>1005</v>
      </c>
      <c r="LZ7" s="25" t="s">
        <v>1005</v>
      </c>
      <c r="MA7" s="25" t="s">
        <v>1005</v>
      </c>
      <c r="MB7" s="25" t="s">
        <v>1005</v>
      </c>
      <c r="MC7" s="25" t="s">
        <v>1005</v>
      </c>
      <c r="MD7" s="25" t="s">
        <v>1005</v>
      </c>
      <c r="ME7" s="25" t="s">
        <v>1005</v>
      </c>
      <c r="MF7" s="25" t="s">
        <v>1005</v>
      </c>
      <c r="MG7" s="25" t="s">
        <v>1005</v>
      </c>
      <c r="MH7" s="25" t="s">
        <v>1005</v>
      </c>
      <c r="MI7" s="25" t="s">
        <v>1005</v>
      </c>
      <c r="MJ7" s="25" t="s">
        <v>1005</v>
      </c>
      <c r="MK7" s="25" t="s">
        <v>1005</v>
      </c>
      <c r="ML7" s="25" t="s">
        <v>1005</v>
      </c>
      <c r="MM7" s="25" t="s">
        <v>1005</v>
      </c>
      <c r="MN7" s="25" t="s">
        <v>1005</v>
      </c>
      <c r="MO7" s="25" t="s">
        <v>1005</v>
      </c>
      <c r="MP7" s="25" t="s">
        <v>1005</v>
      </c>
      <c r="MQ7" s="25" t="s">
        <v>1005</v>
      </c>
      <c r="MR7" s="25" t="s">
        <v>1005</v>
      </c>
      <c r="MS7" s="25" t="s">
        <v>1005</v>
      </c>
      <c r="MT7" s="25" t="s">
        <v>1005</v>
      </c>
      <c r="MU7" s="25" t="s">
        <v>1005</v>
      </c>
      <c r="MV7" s="11" t="s">
        <v>37</v>
      </c>
      <c r="MW7" s="25" t="s">
        <v>56</v>
      </c>
      <c r="MX7" s="11" t="s">
        <v>12</v>
      </c>
      <c r="MY7" s="25" t="s">
        <v>1005</v>
      </c>
      <c r="MZ7" s="25" t="s">
        <v>1005</v>
      </c>
      <c r="NA7" s="25" t="s">
        <v>1005</v>
      </c>
      <c r="NB7" s="25" t="s">
        <v>1005</v>
      </c>
      <c r="NC7" s="25" t="s">
        <v>1005</v>
      </c>
      <c r="ND7" s="25" t="s">
        <v>1005</v>
      </c>
      <c r="NE7" s="25" t="s">
        <v>1005</v>
      </c>
      <c r="NF7" s="25" t="s">
        <v>1005</v>
      </c>
      <c r="NG7" s="25" t="s">
        <v>1005</v>
      </c>
      <c r="NH7" s="25" t="s">
        <v>1005</v>
      </c>
      <c r="NI7" s="25" t="s">
        <v>1005</v>
      </c>
      <c r="NJ7" s="25" t="s">
        <v>1005</v>
      </c>
      <c r="NK7" s="25" t="s">
        <v>1005</v>
      </c>
      <c r="NL7" s="25" t="s">
        <v>1005</v>
      </c>
      <c r="NM7" s="25" t="s">
        <v>1005</v>
      </c>
      <c r="NN7" s="25" t="s">
        <v>1005</v>
      </c>
      <c r="NO7" s="25" t="s">
        <v>1005</v>
      </c>
      <c r="NP7" s="25" t="s">
        <v>1005</v>
      </c>
      <c r="NQ7" s="25" t="s">
        <v>1005</v>
      </c>
      <c r="NR7" s="25" t="s">
        <v>1005</v>
      </c>
      <c r="NS7" s="11" t="s">
        <v>1020</v>
      </c>
      <c r="NT7" s="11" t="s">
        <v>1019</v>
      </c>
      <c r="NU7" s="25" t="s">
        <v>1005</v>
      </c>
      <c r="NV7" s="25" t="s">
        <v>1005</v>
      </c>
      <c r="NW7" s="25" t="s">
        <v>1005</v>
      </c>
      <c r="NX7" s="11">
        <v>36009443</v>
      </c>
      <c r="NY7" s="29" t="s">
        <v>1005</v>
      </c>
      <c r="NZ7" s="29" t="s">
        <v>1005</v>
      </c>
      <c r="OA7" s="29" t="s">
        <v>1005</v>
      </c>
      <c r="OB7" s="29" t="s">
        <v>1005</v>
      </c>
      <c r="OC7" s="29" t="s">
        <v>1005</v>
      </c>
      <c r="OD7" s="29" t="s">
        <v>1005</v>
      </c>
      <c r="OE7" s="29" t="s">
        <v>1005</v>
      </c>
      <c r="OF7" s="29" t="s">
        <v>1005</v>
      </c>
    </row>
    <row r="8" spans="1:396" ht="15.6" x14ac:dyDescent="0.3">
      <c r="A8" s="7" t="s">
        <v>52</v>
      </c>
      <c r="B8" s="10" t="s">
        <v>19</v>
      </c>
      <c r="C8" s="25" t="s">
        <v>1005</v>
      </c>
      <c r="D8" s="11" t="s">
        <v>898</v>
      </c>
      <c r="E8" s="25" t="s">
        <v>1005</v>
      </c>
      <c r="F8" s="11">
        <v>5222465</v>
      </c>
      <c r="G8" s="11" t="s">
        <v>892</v>
      </c>
      <c r="H8" s="11" t="s">
        <v>893</v>
      </c>
      <c r="I8" s="11">
        <v>1059</v>
      </c>
      <c r="J8" s="13" t="s">
        <v>894</v>
      </c>
      <c r="K8" s="10" t="s">
        <v>19</v>
      </c>
      <c r="L8" s="26" t="s">
        <v>18</v>
      </c>
      <c r="M8" s="11" t="s">
        <v>20</v>
      </c>
      <c r="N8" s="12">
        <v>0.95899999000000002</v>
      </c>
      <c r="O8" s="12">
        <v>-0.57117998999999997</v>
      </c>
      <c r="P8" s="12">
        <v>110.08799999999999</v>
      </c>
      <c r="Q8" s="27">
        <v>8.4081782999999994</v>
      </c>
      <c r="R8" s="12">
        <v>40.130001</v>
      </c>
      <c r="S8" s="28">
        <v>0</v>
      </c>
      <c r="T8" s="28">
        <v>0</v>
      </c>
      <c r="U8" s="28">
        <v>2</v>
      </c>
      <c r="V8" s="28">
        <v>7</v>
      </c>
      <c r="W8" s="11">
        <v>1</v>
      </c>
      <c r="X8" s="11">
        <v>1</v>
      </c>
      <c r="Y8" s="11">
        <v>1</v>
      </c>
      <c r="Z8" s="11">
        <v>0</v>
      </c>
      <c r="AA8" s="11">
        <v>1</v>
      </c>
      <c r="AB8" s="11">
        <v>0</v>
      </c>
      <c r="AC8" s="11">
        <v>0</v>
      </c>
      <c r="AD8" s="11">
        <v>1</v>
      </c>
      <c r="AE8" s="11">
        <v>0</v>
      </c>
      <c r="AF8" s="11">
        <v>0</v>
      </c>
      <c r="AG8" s="11">
        <v>0</v>
      </c>
      <c r="AH8" s="11">
        <v>0</v>
      </c>
      <c r="AI8" s="11">
        <v>1</v>
      </c>
      <c r="AJ8" s="11">
        <v>1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1</v>
      </c>
      <c r="AW8" s="11">
        <v>0</v>
      </c>
      <c r="AX8" s="11">
        <v>0</v>
      </c>
      <c r="AY8" s="11">
        <v>1</v>
      </c>
      <c r="AZ8" s="11">
        <v>1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1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1</v>
      </c>
      <c r="BN8" s="11">
        <v>0</v>
      </c>
      <c r="BO8" s="11">
        <v>0</v>
      </c>
      <c r="BP8" s="11">
        <v>0</v>
      </c>
      <c r="BQ8" s="11">
        <v>0</v>
      </c>
      <c r="BR8" s="11">
        <v>1</v>
      </c>
      <c r="BS8" s="11">
        <v>0</v>
      </c>
      <c r="BT8" s="11">
        <v>0</v>
      </c>
      <c r="BU8" s="11">
        <v>0</v>
      </c>
      <c r="BV8" s="11">
        <v>0</v>
      </c>
      <c r="BW8" s="11"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0</v>
      </c>
      <c r="CG8" s="11">
        <v>1</v>
      </c>
      <c r="CH8" s="11">
        <v>0</v>
      </c>
      <c r="CI8" s="11">
        <v>0</v>
      </c>
      <c r="CJ8" s="11">
        <v>0</v>
      </c>
      <c r="CK8" s="11">
        <v>0</v>
      </c>
      <c r="CL8" s="11">
        <v>0</v>
      </c>
      <c r="CM8" s="11">
        <v>0</v>
      </c>
      <c r="CN8" s="11">
        <v>0</v>
      </c>
      <c r="CO8" s="11">
        <v>0</v>
      </c>
      <c r="CP8" s="11">
        <v>0</v>
      </c>
      <c r="CQ8" s="11">
        <v>0</v>
      </c>
      <c r="CR8" s="11">
        <v>0</v>
      </c>
      <c r="CS8" s="11">
        <v>0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0</v>
      </c>
      <c r="DA8" s="11">
        <v>0</v>
      </c>
      <c r="DB8" s="11">
        <v>0</v>
      </c>
      <c r="DC8" s="11">
        <v>0</v>
      </c>
      <c r="DD8" s="11">
        <v>0</v>
      </c>
      <c r="DE8" s="11">
        <v>0</v>
      </c>
      <c r="DF8" s="11">
        <v>0</v>
      </c>
      <c r="DG8" s="11">
        <v>0</v>
      </c>
      <c r="DH8" s="11">
        <v>0</v>
      </c>
      <c r="DI8" s="11">
        <v>0</v>
      </c>
      <c r="DJ8" s="11">
        <v>0</v>
      </c>
      <c r="DK8" s="11">
        <v>0</v>
      </c>
      <c r="DL8" s="11">
        <v>0</v>
      </c>
      <c r="DM8" s="11">
        <v>0</v>
      </c>
      <c r="DN8" s="11">
        <v>0</v>
      </c>
      <c r="DO8" s="11">
        <v>0</v>
      </c>
      <c r="DP8" s="11">
        <v>0</v>
      </c>
      <c r="DQ8" s="11">
        <v>0</v>
      </c>
      <c r="DR8" s="11">
        <v>0</v>
      </c>
      <c r="DS8" s="11">
        <v>0</v>
      </c>
      <c r="DT8" s="11">
        <v>0</v>
      </c>
      <c r="DU8" s="11">
        <v>0</v>
      </c>
      <c r="DV8" s="11">
        <v>0</v>
      </c>
      <c r="DW8" s="11">
        <v>0</v>
      </c>
      <c r="DX8" s="11">
        <v>0</v>
      </c>
      <c r="DY8" s="11">
        <v>0</v>
      </c>
      <c r="DZ8" s="11">
        <v>0</v>
      </c>
      <c r="EA8" s="11">
        <v>0</v>
      </c>
      <c r="EB8" s="11">
        <v>0</v>
      </c>
      <c r="EC8" s="11">
        <v>0</v>
      </c>
      <c r="ED8" s="11">
        <v>0</v>
      </c>
      <c r="EE8" s="11">
        <v>0</v>
      </c>
      <c r="EF8" s="11">
        <v>0</v>
      </c>
      <c r="EG8" s="11">
        <v>0</v>
      </c>
      <c r="EH8" s="11">
        <v>0</v>
      </c>
      <c r="EI8" s="11">
        <v>0</v>
      </c>
      <c r="EJ8" s="11">
        <v>0</v>
      </c>
      <c r="EK8" s="11">
        <v>0</v>
      </c>
      <c r="EL8" s="11">
        <v>0</v>
      </c>
      <c r="EM8" s="11">
        <v>0</v>
      </c>
      <c r="EN8" s="11">
        <v>0</v>
      </c>
      <c r="EO8" s="11">
        <v>0</v>
      </c>
      <c r="EP8" s="11">
        <v>0</v>
      </c>
      <c r="EQ8" s="11">
        <v>0</v>
      </c>
      <c r="ER8" s="11">
        <v>0</v>
      </c>
      <c r="ES8" s="11">
        <v>0</v>
      </c>
      <c r="ET8" s="11">
        <v>0</v>
      </c>
      <c r="EU8" s="11">
        <v>0</v>
      </c>
      <c r="EV8" s="11">
        <v>0</v>
      </c>
      <c r="EW8" s="11">
        <v>0</v>
      </c>
      <c r="EX8" s="11">
        <v>0</v>
      </c>
      <c r="EY8" s="11">
        <v>0</v>
      </c>
      <c r="EZ8" s="11">
        <v>0</v>
      </c>
      <c r="FA8" s="11">
        <v>0</v>
      </c>
      <c r="FB8" s="11">
        <v>0</v>
      </c>
      <c r="FC8" s="11">
        <v>0</v>
      </c>
      <c r="FD8" s="11">
        <v>0</v>
      </c>
      <c r="FE8" s="11">
        <v>0</v>
      </c>
      <c r="FF8" s="11">
        <v>0</v>
      </c>
      <c r="FG8" s="11">
        <v>0</v>
      </c>
      <c r="FH8" s="11">
        <v>0</v>
      </c>
      <c r="FI8" s="11">
        <v>0</v>
      </c>
      <c r="FJ8" s="11">
        <v>0</v>
      </c>
      <c r="FK8" s="11">
        <v>0</v>
      </c>
      <c r="FL8" s="11">
        <v>0</v>
      </c>
      <c r="FM8" s="11">
        <v>0</v>
      </c>
      <c r="FN8" s="11">
        <v>0</v>
      </c>
      <c r="FO8" s="11">
        <v>0</v>
      </c>
      <c r="FP8" s="11">
        <v>0</v>
      </c>
      <c r="FQ8" s="11">
        <v>0</v>
      </c>
      <c r="FR8" s="11">
        <v>0</v>
      </c>
      <c r="FS8" s="11">
        <v>0</v>
      </c>
      <c r="FT8" s="11">
        <v>0</v>
      </c>
      <c r="FU8" s="11">
        <v>0</v>
      </c>
      <c r="FV8" s="11">
        <v>0</v>
      </c>
      <c r="FW8" s="11">
        <v>0</v>
      </c>
      <c r="FX8" s="11">
        <v>0</v>
      </c>
      <c r="FY8" s="11">
        <v>0</v>
      </c>
      <c r="FZ8" s="11">
        <v>0</v>
      </c>
      <c r="GA8" s="11">
        <v>0</v>
      </c>
      <c r="GB8" s="11">
        <v>0</v>
      </c>
      <c r="GC8" s="11">
        <v>0</v>
      </c>
      <c r="GD8" s="11">
        <v>0</v>
      </c>
      <c r="GE8" s="11">
        <v>0</v>
      </c>
      <c r="GF8" s="11">
        <v>0</v>
      </c>
      <c r="GG8" s="11">
        <v>0</v>
      </c>
      <c r="GH8" s="11">
        <v>0</v>
      </c>
      <c r="GI8" s="11">
        <v>0</v>
      </c>
      <c r="GJ8" s="11">
        <v>0</v>
      </c>
      <c r="GK8" s="11">
        <v>0</v>
      </c>
      <c r="GL8" s="11">
        <v>0</v>
      </c>
      <c r="GM8" s="11">
        <v>0</v>
      </c>
      <c r="GN8" s="11">
        <v>0</v>
      </c>
      <c r="GO8" s="11">
        <v>0</v>
      </c>
      <c r="GP8" s="11">
        <v>0</v>
      </c>
      <c r="GQ8" s="11">
        <v>0</v>
      </c>
      <c r="GR8" s="11">
        <v>0</v>
      </c>
      <c r="GS8" s="11">
        <v>0</v>
      </c>
      <c r="GT8" s="11">
        <v>0</v>
      </c>
      <c r="GU8" s="11">
        <v>0</v>
      </c>
      <c r="GV8" s="11">
        <v>0</v>
      </c>
      <c r="GW8" s="11">
        <v>0</v>
      </c>
      <c r="GX8" s="11">
        <v>0</v>
      </c>
      <c r="GY8" s="11">
        <v>0</v>
      </c>
      <c r="GZ8" s="11">
        <v>0</v>
      </c>
      <c r="HA8" s="11">
        <v>0</v>
      </c>
      <c r="HB8" s="11">
        <v>0</v>
      </c>
      <c r="HC8" s="11">
        <v>0</v>
      </c>
      <c r="HD8" s="11">
        <v>0</v>
      </c>
      <c r="HE8" s="11">
        <v>0</v>
      </c>
      <c r="HF8" s="11">
        <v>0</v>
      </c>
      <c r="HG8" s="11">
        <v>0</v>
      </c>
      <c r="HH8" s="11">
        <v>0</v>
      </c>
      <c r="HI8" s="11">
        <v>0</v>
      </c>
      <c r="HJ8" s="11">
        <v>0</v>
      </c>
      <c r="HK8" s="11">
        <v>0</v>
      </c>
      <c r="HL8" s="11">
        <v>0</v>
      </c>
      <c r="HM8" s="11">
        <v>0</v>
      </c>
      <c r="HN8" s="11">
        <v>0</v>
      </c>
      <c r="HO8" s="11">
        <v>0</v>
      </c>
      <c r="HP8" s="11">
        <v>0</v>
      </c>
      <c r="HQ8" s="11">
        <v>0</v>
      </c>
      <c r="HR8" s="11">
        <v>0</v>
      </c>
      <c r="HS8" s="11">
        <v>0</v>
      </c>
      <c r="HT8" s="11">
        <v>0</v>
      </c>
      <c r="HU8" s="11">
        <v>0</v>
      </c>
      <c r="HV8" s="11">
        <v>0</v>
      </c>
      <c r="HW8" s="11">
        <v>0</v>
      </c>
      <c r="HX8" s="11">
        <v>0</v>
      </c>
      <c r="HY8" s="11">
        <v>0</v>
      </c>
      <c r="HZ8" s="11">
        <v>0</v>
      </c>
      <c r="IA8" s="11">
        <v>0</v>
      </c>
      <c r="IB8" s="11">
        <v>0</v>
      </c>
      <c r="IC8" s="11">
        <v>0</v>
      </c>
      <c r="ID8" s="11">
        <v>0</v>
      </c>
      <c r="IE8" s="11">
        <v>0</v>
      </c>
      <c r="IF8" s="11">
        <v>0</v>
      </c>
      <c r="IG8" s="11">
        <v>0</v>
      </c>
      <c r="IH8" s="11">
        <v>0</v>
      </c>
      <c r="II8" s="11">
        <v>0</v>
      </c>
      <c r="IJ8" s="11">
        <v>0</v>
      </c>
      <c r="IK8" s="11">
        <v>0</v>
      </c>
      <c r="IL8" s="11">
        <v>0</v>
      </c>
      <c r="IM8" s="11">
        <v>0</v>
      </c>
      <c r="IN8" s="11">
        <v>0</v>
      </c>
      <c r="IO8" s="11">
        <v>0</v>
      </c>
      <c r="IP8" s="11">
        <v>0</v>
      </c>
      <c r="IQ8" s="11">
        <v>0</v>
      </c>
      <c r="IR8" s="11">
        <v>0</v>
      </c>
      <c r="IS8" s="11">
        <v>0</v>
      </c>
      <c r="IT8" s="11">
        <v>0</v>
      </c>
      <c r="IU8" s="11">
        <v>0</v>
      </c>
      <c r="IV8" s="11">
        <v>0</v>
      </c>
      <c r="IW8" s="11">
        <v>0</v>
      </c>
      <c r="IX8" s="11">
        <v>0</v>
      </c>
      <c r="IY8" s="11">
        <v>0</v>
      </c>
      <c r="IZ8" s="11">
        <v>0</v>
      </c>
      <c r="JA8" s="11">
        <v>0</v>
      </c>
      <c r="JB8" s="11">
        <v>0</v>
      </c>
      <c r="JC8" s="11">
        <v>0</v>
      </c>
      <c r="JD8" s="11">
        <v>0</v>
      </c>
      <c r="JE8" s="11">
        <v>0</v>
      </c>
      <c r="JF8" s="11">
        <v>0</v>
      </c>
      <c r="JG8" s="11">
        <v>0</v>
      </c>
      <c r="JH8" s="11">
        <v>0</v>
      </c>
      <c r="JI8" s="11">
        <v>0</v>
      </c>
      <c r="JJ8" s="11">
        <v>0</v>
      </c>
      <c r="JK8" s="11">
        <v>0</v>
      </c>
      <c r="JL8" s="11">
        <v>0</v>
      </c>
      <c r="JM8" s="11">
        <v>0</v>
      </c>
      <c r="JN8" s="11">
        <v>0</v>
      </c>
      <c r="JO8" s="11">
        <v>0</v>
      </c>
      <c r="JP8" s="11">
        <v>0</v>
      </c>
      <c r="JQ8" s="11">
        <v>0</v>
      </c>
      <c r="JR8" s="11">
        <v>0</v>
      </c>
      <c r="JS8" s="11">
        <v>0</v>
      </c>
      <c r="JT8" s="11">
        <v>0</v>
      </c>
      <c r="JU8" s="11">
        <v>0</v>
      </c>
      <c r="JV8" s="11">
        <v>0</v>
      </c>
      <c r="JW8" s="11">
        <v>0</v>
      </c>
      <c r="JX8" s="11" t="s">
        <v>40</v>
      </c>
      <c r="JY8" s="25" t="s">
        <v>964</v>
      </c>
      <c r="JZ8" s="11" t="s">
        <v>3</v>
      </c>
      <c r="KA8" s="25" t="s">
        <v>1005</v>
      </c>
      <c r="KB8" s="25" t="s">
        <v>965</v>
      </c>
      <c r="KC8" s="25" t="s">
        <v>1005</v>
      </c>
      <c r="KD8" s="25" t="s">
        <v>1005</v>
      </c>
      <c r="KE8" s="25" t="s">
        <v>1005</v>
      </c>
      <c r="KF8" s="25" t="s">
        <v>1005</v>
      </c>
      <c r="KG8" s="25" t="s">
        <v>1005</v>
      </c>
      <c r="KH8" s="25" t="s">
        <v>1005</v>
      </c>
      <c r="KI8" s="25" t="s">
        <v>1005</v>
      </c>
      <c r="KJ8" s="25" t="s">
        <v>1005</v>
      </c>
      <c r="KK8" s="25" t="s">
        <v>1005</v>
      </c>
      <c r="KL8" s="25" t="s">
        <v>1005</v>
      </c>
      <c r="KM8" s="25" t="s">
        <v>1005</v>
      </c>
      <c r="KN8" s="25" t="s">
        <v>1005</v>
      </c>
      <c r="KO8" s="25" t="s">
        <v>1005</v>
      </c>
      <c r="KP8" s="25" t="s">
        <v>1005</v>
      </c>
      <c r="KQ8" s="25" t="s">
        <v>1005</v>
      </c>
      <c r="KR8" s="25" t="s">
        <v>1005</v>
      </c>
      <c r="KS8" s="25" t="s">
        <v>1005</v>
      </c>
      <c r="KT8" s="25" t="s">
        <v>1005</v>
      </c>
      <c r="KU8" s="25" t="s">
        <v>1005</v>
      </c>
      <c r="KV8" s="25" t="s">
        <v>1005</v>
      </c>
      <c r="KW8" s="25" t="s">
        <v>1005</v>
      </c>
      <c r="KX8" s="25" t="s">
        <v>1005</v>
      </c>
      <c r="KY8" s="25" t="s">
        <v>1005</v>
      </c>
      <c r="KZ8" s="25" t="s">
        <v>1005</v>
      </c>
      <c r="LA8" s="25" t="s">
        <v>1005</v>
      </c>
      <c r="LB8" s="25" t="s">
        <v>1005</v>
      </c>
      <c r="LC8" s="25" t="s">
        <v>1005</v>
      </c>
      <c r="LD8" s="25" t="s">
        <v>1005</v>
      </c>
      <c r="LE8" s="25" t="s">
        <v>1005</v>
      </c>
      <c r="LF8" s="25" t="s">
        <v>1005</v>
      </c>
      <c r="LG8" s="25" t="s">
        <v>1005</v>
      </c>
      <c r="LH8" s="25" t="s">
        <v>1005</v>
      </c>
      <c r="LI8" s="25" t="s">
        <v>1005</v>
      </c>
      <c r="LJ8" s="25" t="s">
        <v>1005</v>
      </c>
      <c r="LK8" s="25" t="s">
        <v>1005</v>
      </c>
      <c r="LL8" s="25" t="s">
        <v>1005</v>
      </c>
      <c r="LM8" s="25" t="s">
        <v>1005</v>
      </c>
      <c r="LN8" s="25" t="s">
        <v>1005</v>
      </c>
      <c r="LO8" s="25" t="s">
        <v>1005</v>
      </c>
      <c r="LP8" s="25" t="s">
        <v>1005</v>
      </c>
      <c r="LQ8" s="25" t="s">
        <v>1005</v>
      </c>
      <c r="LR8" s="25" t="s">
        <v>1005</v>
      </c>
      <c r="LS8" s="25" t="s">
        <v>1005</v>
      </c>
      <c r="LT8" s="25" t="s">
        <v>1005</v>
      </c>
      <c r="LU8" s="25" t="s">
        <v>1005</v>
      </c>
      <c r="LV8" s="25" t="s">
        <v>1005</v>
      </c>
      <c r="LW8" s="25" t="s">
        <v>1005</v>
      </c>
      <c r="LX8" s="25" t="s">
        <v>1005</v>
      </c>
      <c r="LY8" s="25" t="s">
        <v>1005</v>
      </c>
      <c r="LZ8" s="25" t="s">
        <v>1005</v>
      </c>
      <c r="MA8" s="25" t="s">
        <v>1005</v>
      </c>
      <c r="MB8" s="25" t="s">
        <v>1005</v>
      </c>
      <c r="MC8" s="25" t="s">
        <v>1005</v>
      </c>
      <c r="MD8" s="25" t="s">
        <v>1005</v>
      </c>
      <c r="ME8" s="25" t="s">
        <v>1005</v>
      </c>
      <c r="MF8" s="25" t="s">
        <v>1005</v>
      </c>
      <c r="MG8" s="25" t="s">
        <v>1005</v>
      </c>
      <c r="MH8" s="25" t="s">
        <v>1005</v>
      </c>
      <c r="MI8" s="25" t="s">
        <v>1005</v>
      </c>
      <c r="MJ8" s="25" t="s">
        <v>1005</v>
      </c>
      <c r="MK8" s="25" t="s">
        <v>1005</v>
      </c>
      <c r="ML8" s="25" t="s">
        <v>1005</v>
      </c>
      <c r="MM8" s="25" t="s">
        <v>1005</v>
      </c>
      <c r="MN8" s="25" t="s">
        <v>1005</v>
      </c>
      <c r="MO8" s="25" t="s">
        <v>1005</v>
      </c>
      <c r="MP8" s="25" t="s">
        <v>1005</v>
      </c>
      <c r="MQ8" s="25" t="s">
        <v>1005</v>
      </c>
      <c r="MR8" s="25" t="s">
        <v>1005</v>
      </c>
      <c r="MS8" s="25" t="s">
        <v>1005</v>
      </c>
      <c r="MT8" s="25" t="s">
        <v>1005</v>
      </c>
      <c r="MU8" s="25" t="s">
        <v>1005</v>
      </c>
      <c r="MV8" s="11" t="s">
        <v>37</v>
      </c>
      <c r="MW8" s="25" t="s">
        <v>55</v>
      </c>
      <c r="MX8" s="11" t="s">
        <v>22</v>
      </c>
      <c r="MY8" s="25" t="s">
        <v>1005</v>
      </c>
      <c r="MZ8" s="25" t="s">
        <v>1005</v>
      </c>
      <c r="NA8" s="25" t="s">
        <v>1005</v>
      </c>
      <c r="NB8" s="25" t="s">
        <v>1005</v>
      </c>
      <c r="NC8" s="25" t="s">
        <v>1005</v>
      </c>
      <c r="ND8" s="25" t="s">
        <v>1005</v>
      </c>
      <c r="NE8" s="25" t="s">
        <v>1005</v>
      </c>
      <c r="NF8" s="25" t="s">
        <v>1005</v>
      </c>
      <c r="NG8" s="25" t="s">
        <v>1005</v>
      </c>
      <c r="NH8" s="25" t="s">
        <v>1005</v>
      </c>
      <c r="NI8" s="25" t="s">
        <v>1005</v>
      </c>
      <c r="NJ8" s="25" t="s">
        <v>1005</v>
      </c>
      <c r="NK8" s="25" t="s">
        <v>1005</v>
      </c>
      <c r="NL8" s="25" t="s">
        <v>1005</v>
      </c>
      <c r="NM8" s="25" t="s">
        <v>1005</v>
      </c>
      <c r="NN8" s="25" t="s">
        <v>1005</v>
      </c>
      <c r="NO8" s="25" t="s">
        <v>1005</v>
      </c>
      <c r="NP8" s="25" t="s">
        <v>1005</v>
      </c>
      <c r="NQ8" s="25" t="s">
        <v>1005</v>
      </c>
      <c r="NR8" s="25" t="s">
        <v>1005</v>
      </c>
      <c r="NS8" s="11" t="s">
        <v>1022</v>
      </c>
      <c r="NT8" s="11" t="s">
        <v>1019</v>
      </c>
      <c r="NU8" s="25" t="s">
        <v>1005</v>
      </c>
      <c r="NV8" s="25" t="s">
        <v>1005</v>
      </c>
      <c r="NW8" s="25" t="s">
        <v>1005</v>
      </c>
      <c r="NX8" s="11">
        <v>36009443</v>
      </c>
      <c r="NY8" s="11">
        <v>31969612</v>
      </c>
      <c r="NZ8" s="11">
        <v>17065457</v>
      </c>
      <c r="OA8" s="29" t="s">
        <v>1005</v>
      </c>
      <c r="OB8" s="29" t="s">
        <v>1005</v>
      </c>
      <c r="OC8" s="29" t="s">
        <v>1005</v>
      </c>
      <c r="OD8" s="29" t="s">
        <v>1005</v>
      </c>
      <c r="OE8" s="29" t="s">
        <v>1005</v>
      </c>
      <c r="OF8" s="29" t="s">
        <v>1005</v>
      </c>
    </row>
    <row r="9" spans="1:396" ht="15.6" x14ac:dyDescent="0.3">
      <c r="A9" s="7" t="s">
        <v>53</v>
      </c>
      <c r="B9" s="10" t="s">
        <v>42</v>
      </c>
      <c r="C9" s="25" t="s">
        <v>1005</v>
      </c>
      <c r="D9" s="11" t="s">
        <v>899</v>
      </c>
      <c r="E9" s="25" t="s">
        <v>1005</v>
      </c>
      <c r="F9" s="11">
        <v>5258</v>
      </c>
      <c r="G9" s="11" t="s">
        <v>895</v>
      </c>
      <c r="H9" s="11" t="s">
        <v>896</v>
      </c>
      <c r="I9" s="11">
        <v>8480</v>
      </c>
      <c r="J9" s="13" t="s">
        <v>897</v>
      </c>
      <c r="K9" s="10" t="s">
        <v>30</v>
      </c>
      <c r="L9" s="26" t="s">
        <v>29</v>
      </c>
      <c r="M9" s="11" t="s">
        <v>31</v>
      </c>
      <c r="N9" s="12">
        <v>2.3220000000000001</v>
      </c>
      <c r="O9" s="12">
        <v>-2.0733399000000001</v>
      </c>
      <c r="P9" s="12">
        <v>186.18599</v>
      </c>
      <c r="Q9" s="27">
        <v>10.936877000000001</v>
      </c>
      <c r="R9" s="12">
        <v>40.130001</v>
      </c>
      <c r="S9" s="28">
        <v>0</v>
      </c>
      <c r="T9" s="28">
        <v>0</v>
      </c>
      <c r="U9" s="28">
        <v>4</v>
      </c>
      <c r="V9" s="28">
        <v>13</v>
      </c>
      <c r="W9" s="11">
        <v>1</v>
      </c>
      <c r="X9" s="11">
        <v>1</v>
      </c>
      <c r="Y9" s="11">
        <v>1</v>
      </c>
      <c r="Z9" s="11">
        <v>0</v>
      </c>
      <c r="AA9" s="11">
        <v>1</v>
      </c>
      <c r="AB9" s="11">
        <v>0</v>
      </c>
      <c r="AC9" s="11">
        <v>0</v>
      </c>
      <c r="AD9" s="11">
        <v>1</v>
      </c>
      <c r="AE9" s="11">
        <v>1</v>
      </c>
      <c r="AF9" s="11">
        <v>0</v>
      </c>
      <c r="AG9" s="11">
        <v>0</v>
      </c>
      <c r="AH9" s="11">
        <v>0</v>
      </c>
      <c r="AI9" s="11">
        <v>1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1</v>
      </c>
      <c r="AZ9" s="11">
        <v>1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1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1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1">
        <v>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0</v>
      </c>
      <c r="CT9" s="11">
        <v>0</v>
      </c>
      <c r="CU9" s="11">
        <v>0</v>
      </c>
      <c r="CV9" s="11">
        <v>0</v>
      </c>
      <c r="CW9" s="11">
        <v>0</v>
      </c>
      <c r="CX9" s="11">
        <v>0</v>
      </c>
      <c r="CY9" s="11">
        <v>0</v>
      </c>
      <c r="CZ9" s="11">
        <v>0</v>
      </c>
      <c r="DA9" s="11">
        <v>0</v>
      </c>
      <c r="DB9" s="11">
        <v>0</v>
      </c>
      <c r="DC9" s="11">
        <v>0</v>
      </c>
      <c r="DD9" s="11">
        <v>0</v>
      </c>
      <c r="DE9" s="11">
        <v>0</v>
      </c>
      <c r="DF9" s="11">
        <v>0</v>
      </c>
      <c r="DG9" s="11">
        <v>0</v>
      </c>
      <c r="DH9" s="11">
        <v>0</v>
      </c>
      <c r="DI9" s="11">
        <v>0</v>
      </c>
      <c r="DJ9" s="11">
        <v>0</v>
      </c>
      <c r="DK9" s="11">
        <v>0</v>
      </c>
      <c r="DL9" s="11">
        <v>0</v>
      </c>
      <c r="DM9" s="11">
        <v>0</v>
      </c>
      <c r="DN9" s="11">
        <v>0</v>
      </c>
      <c r="DO9" s="11">
        <v>0</v>
      </c>
      <c r="DP9" s="11">
        <v>0</v>
      </c>
      <c r="DQ9" s="11">
        <v>0</v>
      </c>
      <c r="DR9" s="11">
        <v>0</v>
      </c>
      <c r="DS9" s="11">
        <v>0</v>
      </c>
      <c r="DT9" s="11">
        <v>0</v>
      </c>
      <c r="DU9" s="11">
        <v>0</v>
      </c>
      <c r="DV9" s="11">
        <v>0</v>
      </c>
      <c r="DW9" s="11">
        <v>0</v>
      </c>
      <c r="DX9" s="11">
        <v>0</v>
      </c>
      <c r="DY9" s="11">
        <v>0</v>
      </c>
      <c r="DZ9" s="11">
        <v>0</v>
      </c>
      <c r="EA9" s="11">
        <v>0</v>
      </c>
      <c r="EB9" s="11">
        <v>0</v>
      </c>
      <c r="EC9" s="11">
        <v>0</v>
      </c>
      <c r="ED9" s="11">
        <v>0</v>
      </c>
      <c r="EE9" s="11">
        <v>0</v>
      </c>
      <c r="EF9" s="11">
        <v>0</v>
      </c>
      <c r="EG9" s="11">
        <v>0</v>
      </c>
      <c r="EH9" s="11">
        <v>0</v>
      </c>
      <c r="EI9" s="11">
        <v>0</v>
      </c>
      <c r="EJ9" s="11">
        <v>0</v>
      </c>
      <c r="EK9" s="11">
        <v>0</v>
      </c>
      <c r="EL9" s="11">
        <v>0</v>
      </c>
      <c r="EM9" s="11">
        <v>0</v>
      </c>
      <c r="EN9" s="11">
        <v>0</v>
      </c>
      <c r="EO9" s="11">
        <v>0</v>
      </c>
      <c r="EP9" s="11">
        <v>0</v>
      </c>
      <c r="EQ9" s="11">
        <v>0</v>
      </c>
      <c r="ER9" s="11">
        <v>0</v>
      </c>
      <c r="ES9" s="11">
        <v>0</v>
      </c>
      <c r="ET9" s="11">
        <v>0</v>
      </c>
      <c r="EU9" s="11">
        <v>0</v>
      </c>
      <c r="EV9" s="11">
        <v>0</v>
      </c>
      <c r="EW9" s="11">
        <v>0</v>
      </c>
      <c r="EX9" s="11">
        <v>0</v>
      </c>
      <c r="EY9" s="11">
        <v>0</v>
      </c>
      <c r="EZ9" s="11">
        <v>0</v>
      </c>
      <c r="FA9" s="11">
        <v>0</v>
      </c>
      <c r="FB9" s="11">
        <v>0</v>
      </c>
      <c r="FC9" s="11">
        <v>0</v>
      </c>
      <c r="FD9" s="11">
        <v>0</v>
      </c>
      <c r="FE9" s="11">
        <v>1</v>
      </c>
      <c r="FF9" s="11">
        <v>0</v>
      </c>
      <c r="FG9" s="11">
        <v>0</v>
      </c>
      <c r="FH9" s="11">
        <v>0</v>
      </c>
      <c r="FI9" s="11">
        <v>0</v>
      </c>
      <c r="FJ9" s="11">
        <v>0</v>
      </c>
      <c r="FK9" s="11">
        <v>0</v>
      </c>
      <c r="FL9" s="11">
        <v>0</v>
      </c>
      <c r="FM9" s="11">
        <v>0</v>
      </c>
      <c r="FN9" s="11">
        <v>0</v>
      </c>
      <c r="FO9" s="11">
        <v>0</v>
      </c>
      <c r="FP9" s="11">
        <v>0</v>
      </c>
      <c r="FQ9" s="11">
        <v>0</v>
      </c>
      <c r="FR9" s="11">
        <v>0</v>
      </c>
      <c r="FS9" s="11">
        <v>0</v>
      </c>
      <c r="FT9" s="11">
        <v>0</v>
      </c>
      <c r="FU9" s="11">
        <v>0</v>
      </c>
      <c r="FV9" s="11">
        <v>0</v>
      </c>
      <c r="FW9" s="11">
        <v>0</v>
      </c>
      <c r="FX9" s="11">
        <v>0</v>
      </c>
      <c r="FY9" s="11">
        <v>0</v>
      </c>
      <c r="FZ9" s="11">
        <v>0</v>
      </c>
      <c r="GA9" s="11">
        <v>0</v>
      </c>
      <c r="GB9" s="11">
        <v>0</v>
      </c>
      <c r="GC9" s="11">
        <v>0</v>
      </c>
      <c r="GD9" s="11">
        <v>0</v>
      </c>
      <c r="GE9" s="11">
        <v>0</v>
      </c>
      <c r="GF9" s="11">
        <v>0</v>
      </c>
      <c r="GG9" s="11">
        <v>0</v>
      </c>
      <c r="GH9" s="11">
        <v>0</v>
      </c>
      <c r="GI9" s="11">
        <v>0</v>
      </c>
      <c r="GJ9" s="11">
        <v>0</v>
      </c>
      <c r="GK9" s="11">
        <v>0</v>
      </c>
      <c r="GL9" s="11">
        <v>0</v>
      </c>
      <c r="GM9" s="11">
        <v>0</v>
      </c>
      <c r="GN9" s="11">
        <v>0</v>
      </c>
      <c r="GO9" s="11">
        <v>0</v>
      </c>
      <c r="GP9" s="11">
        <v>0</v>
      </c>
      <c r="GQ9" s="11">
        <v>0</v>
      </c>
      <c r="GR9" s="11">
        <v>0</v>
      </c>
      <c r="GS9" s="11">
        <v>0</v>
      </c>
      <c r="GT9" s="11">
        <v>0</v>
      </c>
      <c r="GU9" s="11">
        <v>0</v>
      </c>
      <c r="GV9" s="11">
        <v>0</v>
      </c>
      <c r="GW9" s="11">
        <v>0</v>
      </c>
      <c r="GX9" s="11">
        <v>0</v>
      </c>
      <c r="GY9" s="11">
        <v>0</v>
      </c>
      <c r="GZ9" s="11">
        <v>0</v>
      </c>
      <c r="HA9" s="11">
        <v>0</v>
      </c>
      <c r="HB9" s="11">
        <v>0</v>
      </c>
      <c r="HC9" s="11">
        <v>0</v>
      </c>
      <c r="HD9" s="11">
        <v>0</v>
      </c>
      <c r="HE9" s="11">
        <v>0</v>
      </c>
      <c r="HF9" s="11">
        <v>0</v>
      </c>
      <c r="HG9" s="11">
        <v>0</v>
      </c>
      <c r="HH9" s="11">
        <v>0</v>
      </c>
      <c r="HI9" s="11">
        <v>0</v>
      </c>
      <c r="HJ9" s="11">
        <v>0</v>
      </c>
      <c r="HK9" s="11">
        <v>0</v>
      </c>
      <c r="HL9" s="11">
        <v>0</v>
      </c>
      <c r="HM9" s="11">
        <v>0</v>
      </c>
      <c r="HN9" s="11">
        <v>0</v>
      </c>
      <c r="HO9" s="11">
        <v>0</v>
      </c>
      <c r="HP9" s="11">
        <v>0</v>
      </c>
      <c r="HQ9" s="11">
        <v>0</v>
      </c>
      <c r="HR9" s="11">
        <v>0</v>
      </c>
      <c r="HS9" s="11">
        <v>0</v>
      </c>
      <c r="HT9" s="11">
        <v>0</v>
      </c>
      <c r="HU9" s="11">
        <v>0</v>
      </c>
      <c r="HV9" s="11">
        <v>0</v>
      </c>
      <c r="HW9" s="11">
        <v>0</v>
      </c>
      <c r="HX9" s="11">
        <v>0</v>
      </c>
      <c r="HY9" s="11">
        <v>0</v>
      </c>
      <c r="HZ9" s="11">
        <v>0</v>
      </c>
      <c r="IA9" s="11">
        <v>0</v>
      </c>
      <c r="IB9" s="11">
        <v>0</v>
      </c>
      <c r="IC9" s="11">
        <v>0</v>
      </c>
      <c r="ID9" s="11">
        <v>0</v>
      </c>
      <c r="IE9" s="11">
        <v>0</v>
      </c>
      <c r="IF9" s="11">
        <v>0</v>
      </c>
      <c r="IG9" s="11">
        <v>0</v>
      </c>
      <c r="IH9" s="11">
        <v>0</v>
      </c>
      <c r="II9" s="11">
        <v>0</v>
      </c>
      <c r="IJ9" s="11">
        <v>0</v>
      </c>
      <c r="IK9" s="11">
        <v>0</v>
      </c>
      <c r="IL9" s="11">
        <v>0</v>
      </c>
      <c r="IM9" s="11">
        <v>0</v>
      </c>
      <c r="IN9" s="11">
        <v>0</v>
      </c>
      <c r="IO9" s="11">
        <v>0</v>
      </c>
      <c r="IP9" s="11">
        <v>0</v>
      </c>
      <c r="IQ9" s="11">
        <v>0</v>
      </c>
      <c r="IR9" s="11">
        <v>0</v>
      </c>
      <c r="IS9" s="11">
        <v>0</v>
      </c>
      <c r="IT9" s="11">
        <v>0</v>
      </c>
      <c r="IU9" s="11">
        <v>0</v>
      </c>
      <c r="IV9" s="11">
        <v>0</v>
      </c>
      <c r="IW9" s="11">
        <v>0</v>
      </c>
      <c r="IX9" s="11">
        <v>0</v>
      </c>
      <c r="IY9" s="11">
        <v>0</v>
      </c>
      <c r="IZ9" s="11">
        <v>0</v>
      </c>
      <c r="JA9" s="11">
        <v>0</v>
      </c>
      <c r="JB9" s="11">
        <v>0</v>
      </c>
      <c r="JC9" s="11">
        <v>0</v>
      </c>
      <c r="JD9" s="11">
        <v>0</v>
      </c>
      <c r="JE9" s="11">
        <v>0</v>
      </c>
      <c r="JF9" s="11">
        <v>0</v>
      </c>
      <c r="JG9" s="11">
        <v>0</v>
      </c>
      <c r="JH9" s="11">
        <v>0</v>
      </c>
      <c r="JI9" s="11">
        <v>0</v>
      </c>
      <c r="JJ9" s="11">
        <v>0</v>
      </c>
      <c r="JK9" s="11">
        <v>0</v>
      </c>
      <c r="JL9" s="11">
        <v>0</v>
      </c>
      <c r="JM9" s="11">
        <v>0</v>
      </c>
      <c r="JN9" s="11">
        <v>0</v>
      </c>
      <c r="JO9" s="11">
        <v>0</v>
      </c>
      <c r="JP9" s="11">
        <v>0</v>
      </c>
      <c r="JQ9" s="11">
        <v>0</v>
      </c>
      <c r="JR9" s="11">
        <v>0</v>
      </c>
      <c r="JS9" s="11">
        <v>0</v>
      </c>
      <c r="JT9" s="11">
        <v>0</v>
      </c>
      <c r="JU9" s="11">
        <v>0</v>
      </c>
      <c r="JV9" s="11">
        <v>0</v>
      </c>
      <c r="JW9" s="11">
        <v>0</v>
      </c>
      <c r="JX9" s="11" t="s">
        <v>41</v>
      </c>
      <c r="JY9" s="25" t="s">
        <v>964</v>
      </c>
      <c r="JZ9" s="11" t="s">
        <v>3</v>
      </c>
      <c r="KA9" s="25" t="s">
        <v>1005</v>
      </c>
      <c r="KB9" s="25" t="s">
        <v>965</v>
      </c>
      <c r="KC9" s="25" t="s">
        <v>1005</v>
      </c>
      <c r="KD9" s="25" t="s">
        <v>1005</v>
      </c>
      <c r="KE9" s="25" t="s">
        <v>1005</v>
      </c>
      <c r="KF9" s="25" t="s">
        <v>1005</v>
      </c>
      <c r="KG9" s="25" t="s">
        <v>1005</v>
      </c>
      <c r="KH9" s="25" t="s">
        <v>1005</v>
      </c>
      <c r="KI9" s="25" t="s">
        <v>1005</v>
      </c>
      <c r="KJ9" s="25" t="s">
        <v>1005</v>
      </c>
      <c r="KK9" s="25" t="s">
        <v>1005</v>
      </c>
      <c r="KL9" s="25" t="s">
        <v>1005</v>
      </c>
      <c r="KM9" s="25" t="s">
        <v>1005</v>
      </c>
      <c r="KN9" s="25" t="s">
        <v>1005</v>
      </c>
      <c r="KO9" s="25" t="s">
        <v>1005</v>
      </c>
      <c r="KP9" s="25" t="s">
        <v>1005</v>
      </c>
      <c r="KQ9" s="25" t="s">
        <v>1005</v>
      </c>
      <c r="KR9" s="25" t="s">
        <v>1005</v>
      </c>
      <c r="KS9" s="25" t="s">
        <v>1005</v>
      </c>
      <c r="KT9" s="25" t="s">
        <v>1005</v>
      </c>
      <c r="KU9" s="25" t="s">
        <v>1005</v>
      </c>
      <c r="KV9" s="25" t="s">
        <v>1005</v>
      </c>
      <c r="KW9" s="25" t="s">
        <v>1005</v>
      </c>
      <c r="KX9" s="25" t="s">
        <v>1005</v>
      </c>
      <c r="KY9" s="25" t="s">
        <v>1005</v>
      </c>
      <c r="KZ9" s="25" t="s">
        <v>1005</v>
      </c>
      <c r="LA9" s="25" t="s">
        <v>1005</v>
      </c>
      <c r="LB9" s="25" t="s">
        <v>1005</v>
      </c>
      <c r="LC9" s="25" t="s">
        <v>1005</v>
      </c>
      <c r="LD9" s="25" t="s">
        <v>1005</v>
      </c>
      <c r="LE9" s="25" t="s">
        <v>1005</v>
      </c>
      <c r="LF9" s="25" t="s">
        <v>1005</v>
      </c>
      <c r="LG9" s="25" t="s">
        <v>1005</v>
      </c>
      <c r="LH9" s="25" t="s">
        <v>1005</v>
      </c>
      <c r="LI9" s="25" t="s">
        <v>1005</v>
      </c>
      <c r="LJ9" s="25" t="s">
        <v>1005</v>
      </c>
      <c r="LK9" s="25" t="s">
        <v>1005</v>
      </c>
      <c r="LL9" s="25" t="s">
        <v>1005</v>
      </c>
      <c r="LM9" s="25" t="s">
        <v>1005</v>
      </c>
      <c r="LN9" s="25" t="s">
        <v>1005</v>
      </c>
      <c r="LO9" s="25" t="s">
        <v>1005</v>
      </c>
      <c r="LP9" s="25" t="s">
        <v>1005</v>
      </c>
      <c r="LQ9" s="25" t="s">
        <v>1005</v>
      </c>
      <c r="LR9" s="25" t="s">
        <v>1005</v>
      </c>
      <c r="LS9" s="25" t="s">
        <v>1005</v>
      </c>
      <c r="LT9" s="25" t="s">
        <v>1005</v>
      </c>
      <c r="LU9" s="25" t="s">
        <v>1005</v>
      </c>
      <c r="LV9" s="25" t="s">
        <v>1005</v>
      </c>
      <c r="LW9" s="25" t="s">
        <v>1005</v>
      </c>
      <c r="LX9" s="25" t="s">
        <v>1005</v>
      </c>
      <c r="LY9" s="25" t="s">
        <v>1005</v>
      </c>
      <c r="LZ9" s="25" t="s">
        <v>1005</v>
      </c>
      <c r="MA9" s="25" t="s">
        <v>1005</v>
      </c>
      <c r="MB9" s="25" t="s">
        <v>1005</v>
      </c>
      <c r="MC9" s="25" t="s">
        <v>1005</v>
      </c>
      <c r="MD9" s="25" t="s">
        <v>1005</v>
      </c>
      <c r="ME9" s="25" t="s">
        <v>1005</v>
      </c>
      <c r="MF9" s="25" t="s">
        <v>1005</v>
      </c>
      <c r="MG9" s="25" t="s">
        <v>1005</v>
      </c>
      <c r="MH9" s="25" t="s">
        <v>1005</v>
      </c>
      <c r="MI9" s="25" t="s">
        <v>1005</v>
      </c>
      <c r="MJ9" s="25" t="s">
        <v>1005</v>
      </c>
      <c r="MK9" s="25" t="s">
        <v>1005</v>
      </c>
      <c r="ML9" s="25" t="s">
        <v>1005</v>
      </c>
      <c r="MM9" s="25" t="s">
        <v>1005</v>
      </c>
      <c r="MN9" s="25" t="s">
        <v>1005</v>
      </c>
      <c r="MO9" s="25" t="s">
        <v>1005</v>
      </c>
      <c r="MP9" s="25" t="s">
        <v>1005</v>
      </c>
      <c r="MQ9" s="25" t="s">
        <v>1005</v>
      </c>
      <c r="MR9" s="25" t="s">
        <v>1005</v>
      </c>
      <c r="MS9" s="25" t="s">
        <v>1005</v>
      </c>
      <c r="MT9" s="25" t="s">
        <v>1005</v>
      </c>
      <c r="MU9" s="25" t="s">
        <v>1005</v>
      </c>
      <c r="MV9" s="11" t="s">
        <v>37</v>
      </c>
      <c r="MW9" s="11" t="s">
        <v>32</v>
      </c>
      <c r="MX9" s="11" t="s">
        <v>21</v>
      </c>
      <c r="MY9" s="25" t="s">
        <v>1005</v>
      </c>
      <c r="MZ9" s="25" t="s">
        <v>1005</v>
      </c>
      <c r="NA9" s="25" t="s">
        <v>1005</v>
      </c>
      <c r="NB9" s="25" t="s">
        <v>1005</v>
      </c>
      <c r="NC9" s="25" t="s">
        <v>1005</v>
      </c>
      <c r="ND9" s="25" t="s">
        <v>1005</v>
      </c>
      <c r="NE9" s="25" t="s">
        <v>1005</v>
      </c>
      <c r="NF9" s="25" t="s">
        <v>1005</v>
      </c>
      <c r="NG9" s="25" t="s">
        <v>1005</v>
      </c>
      <c r="NH9" s="25" t="s">
        <v>1005</v>
      </c>
      <c r="NI9" s="25" t="s">
        <v>1005</v>
      </c>
      <c r="NJ9" s="25" t="s">
        <v>1005</v>
      </c>
      <c r="NK9" s="25" t="s">
        <v>1005</v>
      </c>
      <c r="NL9" s="25" t="s">
        <v>1005</v>
      </c>
      <c r="NM9" s="25" t="s">
        <v>1005</v>
      </c>
      <c r="NN9" s="25" t="s">
        <v>1005</v>
      </c>
      <c r="NO9" s="25" t="s">
        <v>1005</v>
      </c>
      <c r="NP9" s="25" t="s">
        <v>1005</v>
      </c>
      <c r="NQ9" s="25" t="s">
        <v>1005</v>
      </c>
      <c r="NR9" s="25" t="s">
        <v>1005</v>
      </c>
      <c r="NS9" s="25" t="s">
        <v>1005</v>
      </c>
      <c r="NT9" s="25" t="s">
        <v>1005</v>
      </c>
      <c r="NU9" s="25" t="s">
        <v>1005</v>
      </c>
      <c r="NV9" s="25" t="s">
        <v>1005</v>
      </c>
      <c r="NW9" s="25" t="s">
        <v>1005</v>
      </c>
      <c r="NX9" s="11">
        <v>36490325</v>
      </c>
      <c r="NY9" s="11">
        <v>35121553</v>
      </c>
      <c r="NZ9" s="11">
        <v>31969612</v>
      </c>
      <c r="OA9" s="11">
        <v>21163446</v>
      </c>
      <c r="OB9" s="11">
        <v>19588393</v>
      </c>
      <c r="OC9" s="29" t="s">
        <v>1005</v>
      </c>
      <c r="OD9" s="29" t="s">
        <v>1005</v>
      </c>
      <c r="OE9" s="29" t="s">
        <v>1005</v>
      </c>
      <c r="OF9" s="29" t="s">
        <v>1005</v>
      </c>
    </row>
    <row r="10" spans="1:396" ht="15.6" x14ac:dyDescent="0.3">
      <c r="A10" s="7" t="s">
        <v>54</v>
      </c>
      <c r="B10" s="10" t="s">
        <v>25</v>
      </c>
      <c r="C10" s="25" t="s">
        <v>1005</v>
      </c>
      <c r="D10" s="11" t="s">
        <v>901</v>
      </c>
      <c r="E10" s="25" t="s">
        <v>1005</v>
      </c>
      <c r="F10" s="11">
        <v>16760703</v>
      </c>
      <c r="G10" s="11" t="s">
        <v>900</v>
      </c>
      <c r="H10" s="11" t="s">
        <v>902</v>
      </c>
      <c r="I10" s="11">
        <v>7009</v>
      </c>
      <c r="J10" s="13" t="s">
        <v>903</v>
      </c>
      <c r="K10" s="10" t="s">
        <v>26</v>
      </c>
      <c r="L10" s="26" t="s">
        <v>24</v>
      </c>
      <c r="M10" s="11" t="s">
        <v>27</v>
      </c>
      <c r="N10" s="12">
        <v>2.6549999999999998</v>
      </c>
      <c r="O10" s="12">
        <v>-2.3186100000000001</v>
      </c>
      <c r="P10" s="12">
        <v>166.196</v>
      </c>
      <c r="Q10" s="27">
        <v>10.273512</v>
      </c>
      <c r="R10" s="12">
        <v>40.130001</v>
      </c>
      <c r="S10" s="28">
        <v>0</v>
      </c>
      <c r="T10" s="28">
        <v>0</v>
      </c>
      <c r="U10" s="28">
        <v>5</v>
      </c>
      <c r="V10" s="28">
        <v>11</v>
      </c>
      <c r="W10" s="11">
        <v>1</v>
      </c>
      <c r="X10" s="11">
        <v>1</v>
      </c>
      <c r="Y10" s="11">
        <v>1</v>
      </c>
      <c r="Z10" s="11">
        <v>0</v>
      </c>
      <c r="AA10" s="11">
        <v>1</v>
      </c>
      <c r="AB10" s="11">
        <v>0</v>
      </c>
      <c r="AC10" s="11">
        <v>0</v>
      </c>
      <c r="AD10" s="11">
        <v>1</v>
      </c>
      <c r="AE10" s="11">
        <v>1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1</v>
      </c>
      <c r="AL10" s="11">
        <v>1</v>
      </c>
      <c r="AM10" s="11">
        <v>0</v>
      </c>
      <c r="AN10" s="11">
        <v>0</v>
      </c>
      <c r="AO10" s="11">
        <v>1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1</v>
      </c>
      <c r="AX10" s="11">
        <v>0</v>
      </c>
      <c r="AY10" s="11">
        <v>1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0</v>
      </c>
      <c r="CJ10" s="11">
        <v>0</v>
      </c>
      <c r="CK10" s="11">
        <v>0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  <c r="DA10" s="11">
        <v>0</v>
      </c>
      <c r="DB10" s="11">
        <v>0</v>
      </c>
      <c r="DC10" s="11">
        <v>0</v>
      </c>
      <c r="DD10" s="11">
        <v>0</v>
      </c>
      <c r="DE10" s="11">
        <v>0</v>
      </c>
      <c r="DF10" s="11">
        <v>0</v>
      </c>
      <c r="DG10" s="11">
        <v>0</v>
      </c>
      <c r="DH10" s="11">
        <v>0</v>
      </c>
      <c r="DI10" s="11">
        <v>0</v>
      </c>
      <c r="DJ10" s="11">
        <v>0</v>
      </c>
      <c r="DK10" s="11">
        <v>0</v>
      </c>
      <c r="DL10" s="11">
        <v>0</v>
      </c>
      <c r="DM10" s="11">
        <v>0</v>
      </c>
      <c r="DN10" s="11">
        <v>0</v>
      </c>
      <c r="DO10" s="11">
        <v>0</v>
      </c>
      <c r="DP10" s="11">
        <v>0</v>
      </c>
      <c r="DQ10" s="11">
        <v>0</v>
      </c>
      <c r="DR10" s="11">
        <v>0</v>
      </c>
      <c r="DS10" s="11">
        <v>0</v>
      </c>
      <c r="DT10" s="11">
        <v>0</v>
      </c>
      <c r="DU10" s="11">
        <v>0</v>
      </c>
      <c r="DV10" s="11">
        <v>0</v>
      </c>
      <c r="DW10" s="11">
        <v>0</v>
      </c>
      <c r="DX10" s="11">
        <v>0</v>
      </c>
      <c r="DY10" s="11">
        <v>0</v>
      </c>
      <c r="DZ10" s="11">
        <v>0</v>
      </c>
      <c r="EA10" s="11">
        <v>0</v>
      </c>
      <c r="EB10" s="11">
        <v>0</v>
      </c>
      <c r="EC10" s="11">
        <v>0</v>
      </c>
      <c r="ED10" s="11">
        <v>0</v>
      </c>
      <c r="EE10" s="11">
        <v>0</v>
      </c>
      <c r="EF10" s="11">
        <v>0</v>
      </c>
      <c r="EG10" s="11">
        <v>0</v>
      </c>
      <c r="EH10" s="11">
        <v>0</v>
      </c>
      <c r="EI10" s="11">
        <v>0</v>
      </c>
      <c r="EJ10" s="11">
        <v>0</v>
      </c>
      <c r="EK10" s="11">
        <v>0</v>
      </c>
      <c r="EL10" s="11">
        <v>0</v>
      </c>
      <c r="EM10" s="11">
        <v>0</v>
      </c>
      <c r="EN10" s="11">
        <v>0</v>
      </c>
      <c r="EO10" s="11">
        <v>0</v>
      </c>
      <c r="EP10" s="11">
        <v>0</v>
      </c>
      <c r="EQ10" s="11">
        <v>0</v>
      </c>
      <c r="ER10" s="11">
        <v>0</v>
      </c>
      <c r="ES10" s="11">
        <v>0</v>
      </c>
      <c r="ET10" s="11">
        <v>0</v>
      </c>
      <c r="EU10" s="11">
        <v>0</v>
      </c>
      <c r="EV10" s="11">
        <v>0</v>
      </c>
      <c r="EW10" s="11">
        <v>0</v>
      </c>
      <c r="EX10" s="11">
        <v>0</v>
      </c>
      <c r="EY10" s="11">
        <v>0</v>
      </c>
      <c r="EZ10" s="11">
        <v>0</v>
      </c>
      <c r="FA10" s="11">
        <v>0</v>
      </c>
      <c r="FB10" s="11">
        <v>0</v>
      </c>
      <c r="FC10" s="11">
        <v>0</v>
      </c>
      <c r="FD10" s="11">
        <v>0</v>
      </c>
      <c r="FE10" s="11">
        <v>0</v>
      </c>
      <c r="FF10" s="11">
        <v>0</v>
      </c>
      <c r="FG10" s="11">
        <v>0</v>
      </c>
      <c r="FH10" s="11">
        <v>0</v>
      </c>
      <c r="FI10" s="11">
        <v>0</v>
      </c>
      <c r="FJ10" s="11">
        <v>0</v>
      </c>
      <c r="FK10" s="11">
        <v>0</v>
      </c>
      <c r="FL10" s="11">
        <v>0</v>
      </c>
      <c r="FM10" s="11">
        <v>0</v>
      </c>
      <c r="FN10" s="11">
        <v>0</v>
      </c>
      <c r="FO10" s="11">
        <v>0</v>
      </c>
      <c r="FP10" s="11">
        <v>0</v>
      </c>
      <c r="FQ10" s="11">
        <v>0</v>
      </c>
      <c r="FR10" s="11">
        <v>0</v>
      </c>
      <c r="FS10" s="11">
        <v>0</v>
      </c>
      <c r="FT10" s="11">
        <v>0</v>
      </c>
      <c r="FU10" s="11">
        <v>0</v>
      </c>
      <c r="FV10" s="11">
        <v>0</v>
      </c>
      <c r="FW10" s="11">
        <v>0</v>
      </c>
      <c r="FX10" s="11">
        <v>0</v>
      </c>
      <c r="FY10" s="11">
        <v>0</v>
      </c>
      <c r="FZ10" s="11">
        <v>0</v>
      </c>
      <c r="GA10" s="11">
        <v>0</v>
      </c>
      <c r="GB10" s="11">
        <v>0</v>
      </c>
      <c r="GC10" s="11">
        <v>0</v>
      </c>
      <c r="GD10" s="11">
        <v>0</v>
      </c>
      <c r="GE10" s="11">
        <v>0</v>
      </c>
      <c r="GF10" s="11">
        <v>0</v>
      </c>
      <c r="GG10" s="11">
        <v>0</v>
      </c>
      <c r="GH10" s="11">
        <v>0</v>
      </c>
      <c r="GI10" s="11">
        <v>0</v>
      </c>
      <c r="GJ10" s="11">
        <v>0</v>
      </c>
      <c r="GK10" s="11">
        <v>0</v>
      </c>
      <c r="GL10" s="11">
        <v>0</v>
      </c>
      <c r="GM10" s="11">
        <v>0</v>
      </c>
      <c r="GN10" s="11">
        <v>0</v>
      </c>
      <c r="GO10" s="11">
        <v>0</v>
      </c>
      <c r="GP10" s="11">
        <v>0</v>
      </c>
      <c r="GQ10" s="11">
        <v>0</v>
      </c>
      <c r="GR10" s="11">
        <v>0</v>
      </c>
      <c r="GS10" s="11">
        <v>0</v>
      </c>
      <c r="GT10" s="11">
        <v>0</v>
      </c>
      <c r="GU10" s="11">
        <v>0</v>
      </c>
      <c r="GV10" s="11">
        <v>0</v>
      </c>
      <c r="GW10" s="11">
        <v>0</v>
      </c>
      <c r="GX10" s="11">
        <v>0</v>
      </c>
      <c r="GY10" s="11">
        <v>0</v>
      </c>
      <c r="GZ10" s="11">
        <v>0</v>
      </c>
      <c r="HA10" s="11">
        <v>0</v>
      </c>
      <c r="HB10" s="11">
        <v>0</v>
      </c>
      <c r="HC10" s="11">
        <v>0</v>
      </c>
      <c r="HD10" s="11">
        <v>0</v>
      </c>
      <c r="HE10" s="11">
        <v>0</v>
      </c>
      <c r="HF10" s="11">
        <v>0</v>
      </c>
      <c r="HG10" s="11">
        <v>0</v>
      </c>
      <c r="HH10" s="11">
        <v>0</v>
      </c>
      <c r="HI10" s="11">
        <v>0</v>
      </c>
      <c r="HJ10" s="11">
        <v>0</v>
      </c>
      <c r="HK10" s="11">
        <v>0</v>
      </c>
      <c r="HL10" s="11">
        <v>0</v>
      </c>
      <c r="HM10" s="11">
        <v>0</v>
      </c>
      <c r="HN10" s="11">
        <v>0</v>
      </c>
      <c r="HO10" s="11">
        <v>0</v>
      </c>
      <c r="HP10" s="11">
        <v>0</v>
      </c>
      <c r="HQ10" s="11">
        <v>0</v>
      </c>
      <c r="HR10" s="11">
        <v>0</v>
      </c>
      <c r="HS10" s="11">
        <v>0</v>
      </c>
      <c r="HT10" s="11">
        <v>0</v>
      </c>
      <c r="HU10" s="11">
        <v>0</v>
      </c>
      <c r="HV10" s="11">
        <v>0</v>
      </c>
      <c r="HW10" s="11">
        <v>0</v>
      </c>
      <c r="HX10" s="11">
        <v>0</v>
      </c>
      <c r="HY10" s="11">
        <v>0</v>
      </c>
      <c r="HZ10" s="11">
        <v>0</v>
      </c>
      <c r="IA10" s="11">
        <v>0</v>
      </c>
      <c r="IB10" s="11">
        <v>0</v>
      </c>
      <c r="IC10" s="11">
        <v>0</v>
      </c>
      <c r="ID10" s="11">
        <v>0</v>
      </c>
      <c r="IE10" s="11">
        <v>0</v>
      </c>
      <c r="IF10" s="11">
        <v>0</v>
      </c>
      <c r="IG10" s="11">
        <v>0</v>
      </c>
      <c r="IH10" s="11">
        <v>0</v>
      </c>
      <c r="II10" s="11">
        <v>0</v>
      </c>
      <c r="IJ10" s="11">
        <v>0</v>
      </c>
      <c r="IK10" s="11">
        <v>0</v>
      </c>
      <c r="IL10" s="11">
        <v>0</v>
      </c>
      <c r="IM10" s="11">
        <v>0</v>
      </c>
      <c r="IN10" s="11">
        <v>0</v>
      </c>
      <c r="IO10" s="11">
        <v>0</v>
      </c>
      <c r="IP10" s="11">
        <v>0</v>
      </c>
      <c r="IQ10" s="11">
        <v>0</v>
      </c>
      <c r="IR10" s="11">
        <v>0</v>
      </c>
      <c r="IS10" s="11">
        <v>0</v>
      </c>
      <c r="IT10" s="11">
        <v>0</v>
      </c>
      <c r="IU10" s="11">
        <v>0</v>
      </c>
      <c r="IV10" s="11">
        <v>0</v>
      </c>
      <c r="IW10" s="11">
        <v>0</v>
      </c>
      <c r="IX10" s="11">
        <v>0</v>
      </c>
      <c r="IY10" s="11">
        <v>0</v>
      </c>
      <c r="IZ10" s="11">
        <v>0</v>
      </c>
      <c r="JA10" s="11">
        <v>0</v>
      </c>
      <c r="JB10" s="11">
        <v>0</v>
      </c>
      <c r="JC10" s="11">
        <v>0</v>
      </c>
      <c r="JD10" s="11">
        <v>0</v>
      </c>
      <c r="JE10" s="11">
        <v>0</v>
      </c>
      <c r="JF10" s="11">
        <v>0</v>
      </c>
      <c r="JG10" s="11">
        <v>0</v>
      </c>
      <c r="JH10" s="11">
        <v>0</v>
      </c>
      <c r="JI10" s="11">
        <v>0</v>
      </c>
      <c r="JJ10" s="11">
        <v>0</v>
      </c>
      <c r="JK10" s="11">
        <v>0</v>
      </c>
      <c r="JL10" s="11">
        <v>0</v>
      </c>
      <c r="JM10" s="11">
        <v>0</v>
      </c>
      <c r="JN10" s="11">
        <v>0</v>
      </c>
      <c r="JO10" s="11">
        <v>0</v>
      </c>
      <c r="JP10" s="11">
        <v>0</v>
      </c>
      <c r="JQ10" s="11">
        <v>0</v>
      </c>
      <c r="JR10" s="11">
        <v>0</v>
      </c>
      <c r="JS10" s="11">
        <v>0</v>
      </c>
      <c r="JT10" s="11">
        <v>0</v>
      </c>
      <c r="JU10" s="11">
        <v>0</v>
      </c>
      <c r="JV10" s="11">
        <v>0</v>
      </c>
      <c r="JW10" s="11">
        <v>0</v>
      </c>
      <c r="JX10" s="11" t="s">
        <v>41</v>
      </c>
      <c r="JY10" s="25" t="s">
        <v>1004</v>
      </c>
      <c r="JZ10" s="11" t="s">
        <v>23</v>
      </c>
      <c r="KA10" s="25" t="s">
        <v>1005</v>
      </c>
      <c r="KB10" s="11" t="s">
        <v>34</v>
      </c>
      <c r="KC10" s="25" t="s">
        <v>1005</v>
      </c>
      <c r="KD10" s="25" t="s">
        <v>1005</v>
      </c>
      <c r="KE10" s="25" t="s">
        <v>1005</v>
      </c>
      <c r="KF10" s="25" t="s">
        <v>1005</v>
      </c>
      <c r="KG10" s="25" t="s">
        <v>1005</v>
      </c>
      <c r="KH10" s="11" t="s">
        <v>969</v>
      </c>
      <c r="KI10" s="11" t="s">
        <v>3</v>
      </c>
      <c r="KJ10" s="25" t="s">
        <v>1005</v>
      </c>
      <c r="KK10" s="11" t="s">
        <v>970</v>
      </c>
      <c r="KL10" s="11" t="s">
        <v>971</v>
      </c>
      <c r="KM10" s="11" t="s">
        <v>970</v>
      </c>
      <c r="KN10" s="11">
        <v>3065</v>
      </c>
      <c r="KO10" s="11" t="s">
        <v>972</v>
      </c>
      <c r="KP10" s="11">
        <v>2658</v>
      </c>
      <c r="KQ10" s="25" t="s">
        <v>1005</v>
      </c>
      <c r="KR10" s="25" t="s">
        <v>1005</v>
      </c>
      <c r="KS10" s="25" t="s">
        <v>1005</v>
      </c>
      <c r="KT10" s="25" t="s">
        <v>1005</v>
      </c>
      <c r="KU10" s="25" t="s">
        <v>1005</v>
      </c>
      <c r="KV10" s="25" t="s">
        <v>1005</v>
      </c>
      <c r="KW10" s="25" t="s">
        <v>1005</v>
      </c>
      <c r="KX10" s="25" t="s">
        <v>1005</v>
      </c>
      <c r="KY10" s="25" t="s">
        <v>1005</v>
      </c>
      <c r="KZ10" s="25" t="s">
        <v>1005</v>
      </c>
      <c r="LA10" s="25" t="s">
        <v>1005</v>
      </c>
      <c r="LB10" s="25" t="s">
        <v>1005</v>
      </c>
      <c r="LC10" s="25" t="s">
        <v>1005</v>
      </c>
      <c r="LD10" s="25" t="s">
        <v>1005</v>
      </c>
      <c r="LE10" s="25" t="s">
        <v>1005</v>
      </c>
      <c r="LF10" s="25" t="s">
        <v>1005</v>
      </c>
      <c r="LG10" s="25" t="s">
        <v>1005</v>
      </c>
      <c r="LH10" s="25" t="s">
        <v>1005</v>
      </c>
      <c r="LI10" s="25" t="s">
        <v>1005</v>
      </c>
      <c r="LJ10" s="25" t="s">
        <v>1005</v>
      </c>
      <c r="LK10" s="25" t="s">
        <v>1005</v>
      </c>
      <c r="LL10" s="25" t="s">
        <v>1005</v>
      </c>
      <c r="LM10" s="25" t="s">
        <v>1005</v>
      </c>
      <c r="LN10" s="25" t="s">
        <v>1005</v>
      </c>
      <c r="LO10" s="25" t="s">
        <v>1005</v>
      </c>
      <c r="LP10" s="25" t="s">
        <v>1005</v>
      </c>
      <c r="LQ10" s="25" t="s">
        <v>1005</v>
      </c>
      <c r="LR10" s="25" t="s">
        <v>1005</v>
      </c>
      <c r="LS10" s="25" t="s">
        <v>1005</v>
      </c>
      <c r="LT10" s="25" t="s">
        <v>1005</v>
      </c>
      <c r="LU10" s="25" t="s">
        <v>1005</v>
      </c>
      <c r="LV10" s="25" t="s">
        <v>1005</v>
      </c>
      <c r="LW10" s="25" t="s">
        <v>1005</v>
      </c>
      <c r="LX10" s="25" t="s">
        <v>1005</v>
      </c>
      <c r="LY10" s="25" t="s">
        <v>1005</v>
      </c>
      <c r="LZ10" s="25" t="s">
        <v>1005</v>
      </c>
      <c r="MA10" s="25" t="s">
        <v>1005</v>
      </c>
      <c r="MB10" s="25" t="s">
        <v>1005</v>
      </c>
      <c r="MC10" s="25" t="s">
        <v>1005</v>
      </c>
      <c r="MD10" s="25" t="s">
        <v>1005</v>
      </c>
      <c r="ME10" s="25" t="s">
        <v>1005</v>
      </c>
      <c r="MF10" s="25" t="s">
        <v>1005</v>
      </c>
      <c r="MG10" s="25" t="s">
        <v>1005</v>
      </c>
      <c r="MH10" s="25" t="s">
        <v>1005</v>
      </c>
      <c r="MI10" s="25" t="s">
        <v>1005</v>
      </c>
      <c r="MJ10" s="25" t="s">
        <v>1005</v>
      </c>
      <c r="MK10" s="25" t="s">
        <v>1005</v>
      </c>
      <c r="ML10" s="25" t="s">
        <v>1005</v>
      </c>
      <c r="MM10" s="25" t="s">
        <v>1005</v>
      </c>
      <c r="MN10" s="25" t="s">
        <v>1005</v>
      </c>
      <c r="MO10" s="25" t="s">
        <v>1005</v>
      </c>
      <c r="MP10" s="25" t="s">
        <v>1005</v>
      </c>
      <c r="MQ10" s="25" t="s">
        <v>1005</v>
      </c>
      <c r="MR10" s="25" t="s">
        <v>1005</v>
      </c>
      <c r="MS10" s="25" t="s">
        <v>1005</v>
      </c>
      <c r="MT10" s="25" t="s">
        <v>1005</v>
      </c>
      <c r="MU10" s="25" t="s">
        <v>1005</v>
      </c>
      <c r="MV10" s="11" t="s">
        <v>38</v>
      </c>
      <c r="MW10" s="11" t="s">
        <v>48</v>
      </c>
      <c r="MX10" s="11" t="s">
        <v>28</v>
      </c>
      <c r="MY10" s="25" t="s">
        <v>1005</v>
      </c>
      <c r="MZ10" s="25" t="s">
        <v>1005</v>
      </c>
      <c r="NA10" s="25" t="s">
        <v>1005</v>
      </c>
      <c r="NB10" s="25" t="s">
        <v>1005</v>
      </c>
      <c r="NC10" s="25" t="s">
        <v>1005</v>
      </c>
      <c r="ND10" s="25" t="s">
        <v>1005</v>
      </c>
      <c r="NE10" s="25" t="s">
        <v>1005</v>
      </c>
      <c r="NF10" s="25" t="s">
        <v>1005</v>
      </c>
      <c r="NG10" s="25" t="s">
        <v>1005</v>
      </c>
      <c r="NH10" s="25" t="s">
        <v>1005</v>
      </c>
      <c r="NI10" s="25" t="s">
        <v>1005</v>
      </c>
      <c r="NJ10" s="25" t="s">
        <v>1005</v>
      </c>
      <c r="NK10" s="25" t="s">
        <v>1005</v>
      </c>
      <c r="NL10" s="25" t="s">
        <v>1005</v>
      </c>
      <c r="NM10" s="25" t="s">
        <v>1005</v>
      </c>
      <c r="NN10" s="25" t="s">
        <v>1005</v>
      </c>
      <c r="NO10" s="25" t="s">
        <v>1005</v>
      </c>
      <c r="NP10" s="25" t="s">
        <v>1005</v>
      </c>
      <c r="NQ10" s="25" t="s">
        <v>1005</v>
      </c>
      <c r="NR10" s="25" t="s">
        <v>1005</v>
      </c>
      <c r="NS10" s="25" t="s">
        <v>1005</v>
      </c>
      <c r="NT10" s="25" t="s">
        <v>1005</v>
      </c>
      <c r="NU10" s="25" t="s">
        <v>1005</v>
      </c>
      <c r="NV10" s="25" t="s">
        <v>1005</v>
      </c>
      <c r="NW10" s="25" t="s">
        <v>1005</v>
      </c>
      <c r="NX10" s="11">
        <v>36490325</v>
      </c>
      <c r="NY10" s="11">
        <v>35615642</v>
      </c>
      <c r="NZ10" s="11">
        <v>35121553</v>
      </c>
      <c r="OA10" s="11">
        <v>21163446</v>
      </c>
      <c r="OB10" s="29" t="s">
        <v>1005</v>
      </c>
      <c r="OC10" s="29" t="s">
        <v>1005</v>
      </c>
      <c r="OD10" s="29" t="s">
        <v>1005</v>
      </c>
      <c r="OE10" s="29" t="s">
        <v>1005</v>
      </c>
      <c r="OF10" s="29" t="s">
        <v>1005</v>
      </c>
    </row>
    <row r="11" spans="1:396" ht="15.6" x14ac:dyDescent="0.3">
      <c r="A11" s="7" t="s">
        <v>86</v>
      </c>
      <c r="B11" s="10" t="s">
        <v>68</v>
      </c>
      <c r="C11" s="25" t="s">
        <v>1005</v>
      </c>
      <c r="D11" s="25" t="s">
        <v>1005</v>
      </c>
      <c r="E11" s="25" t="s">
        <v>1005</v>
      </c>
      <c r="F11" s="11">
        <v>156017498</v>
      </c>
      <c r="G11" s="11" t="s">
        <v>904</v>
      </c>
      <c r="H11" s="25" t="s">
        <v>1005</v>
      </c>
      <c r="I11" s="25" t="s">
        <v>1005</v>
      </c>
      <c r="J11" s="25" t="s">
        <v>1005</v>
      </c>
      <c r="K11" s="10" t="s">
        <v>72</v>
      </c>
      <c r="L11" s="26" t="s">
        <v>71</v>
      </c>
      <c r="M11" s="11" t="s">
        <v>73</v>
      </c>
      <c r="N11" s="12">
        <v>1.617</v>
      </c>
      <c r="O11" s="12">
        <v>-3.3270499999999998</v>
      </c>
      <c r="P11" s="12">
        <v>423.27298000000002</v>
      </c>
      <c r="Q11" s="27">
        <v>9.7569628000000002</v>
      </c>
      <c r="R11" s="12">
        <v>113.01</v>
      </c>
      <c r="S11" s="28">
        <v>3</v>
      </c>
      <c r="T11" s="28">
        <v>5</v>
      </c>
      <c r="U11" s="28">
        <v>7</v>
      </c>
      <c r="V11" s="28">
        <v>26</v>
      </c>
      <c r="W11" s="11">
        <v>1</v>
      </c>
      <c r="X11" s="11">
        <v>1</v>
      </c>
      <c r="Y11" s="11">
        <v>1</v>
      </c>
      <c r="Z11" s="11">
        <v>1</v>
      </c>
      <c r="AA11" s="11">
        <v>1</v>
      </c>
      <c r="AB11" s="11">
        <v>1</v>
      </c>
      <c r="AC11" s="11">
        <v>1</v>
      </c>
      <c r="AD11" s="11">
        <v>1</v>
      </c>
      <c r="AE11" s="11">
        <v>0</v>
      </c>
      <c r="AF11" s="11">
        <v>1</v>
      </c>
      <c r="AG11" s="11">
        <v>0</v>
      </c>
      <c r="AH11" s="11">
        <v>0</v>
      </c>
      <c r="AI11" s="11">
        <v>1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1</v>
      </c>
      <c r="AQ11" s="11">
        <v>0</v>
      </c>
      <c r="AR11" s="11">
        <v>0</v>
      </c>
      <c r="AS11" s="11">
        <v>1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1</v>
      </c>
      <c r="AZ11" s="11">
        <v>1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1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0</v>
      </c>
      <c r="CK11" s="11">
        <v>0</v>
      </c>
      <c r="CL11" s="11">
        <v>0</v>
      </c>
      <c r="CM11" s="11">
        <v>0</v>
      </c>
      <c r="CN11" s="11">
        <v>0</v>
      </c>
      <c r="CO11" s="11">
        <v>0</v>
      </c>
      <c r="CP11" s="11">
        <v>0</v>
      </c>
      <c r="CQ11" s="11">
        <v>0</v>
      </c>
      <c r="CR11" s="11">
        <v>0</v>
      </c>
      <c r="CS11" s="11">
        <v>0</v>
      </c>
      <c r="CT11" s="11">
        <v>0</v>
      </c>
      <c r="CU11" s="11">
        <v>0</v>
      </c>
      <c r="CV11" s="11">
        <v>0</v>
      </c>
      <c r="CW11" s="11">
        <v>0</v>
      </c>
      <c r="CX11" s="11">
        <v>0</v>
      </c>
      <c r="CY11" s="11">
        <v>0</v>
      </c>
      <c r="CZ11" s="11">
        <v>0</v>
      </c>
      <c r="DA11" s="11">
        <v>0</v>
      </c>
      <c r="DB11" s="11">
        <v>0</v>
      </c>
      <c r="DC11" s="11">
        <v>0</v>
      </c>
      <c r="DD11" s="11">
        <v>0</v>
      </c>
      <c r="DE11" s="11">
        <v>0</v>
      </c>
      <c r="DF11" s="11">
        <v>0</v>
      </c>
      <c r="DG11" s="11">
        <v>0</v>
      </c>
      <c r="DH11" s="11">
        <v>0</v>
      </c>
      <c r="DI11" s="11">
        <v>0</v>
      </c>
      <c r="DJ11" s="11">
        <v>0</v>
      </c>
      <c r="DK11" s="11">
        <v>0</v>
      </c>
      <c r="DL11" s="11">
        <v>0</v>
      </c>
      <c r="DM11" s="11">
        <v>0</v>
      </c>
      <c r="DN11" s="11">
        <v>0</v>
      </c>
      <c r="DO11" s="11">
        <v>0</v>
      </c>
      <c r="DP11" s="11">
        <v>0</v>
      </c>
      <c r="DQ11" s="11">
        <v>0</v>
      </c>
      <c r="DR11" s="11">
        <v>0</v>
      </c>
      <c r="DS11" s="11">
        <v>0</v>
      </c>
      <c r="DT11" s="11">
        <v>0</v>
      </c>
      <c r="DU11" s="11">
        <v>0</v>
      </c>
      <c r="DV11" s="11">
        <v>0</v>
      </c>
      <c r="DW11" s="11">
        <v>0</v>
      </c>
      <c r="DX11" s="11">
        <v>0</v>
      </c>
      <c r="DY11" s="11">
        <v>0</v>
      </c>
      <c r="DZ11" s="11">
        <v>1</v>
      </c>
      <c r="EA11" s="11">
        <v>0</v>
      </c>
      <c r="EB11" s="11">
        <v>0</v>
      </c>
      <c r="EC11" s="11">
        <v>0</v>
      </c>
      <c r="ED11" s="11">
        <v>0</v>
      </c>
      <c r="EE11" s="11">
        <v>0</v>
      </c>
      <c r="EF11" s="11">
        <v>0</v>
      </c>
      <c r="EG11" s="11">
        <v>0</v>
      </c>
      <c r="EH11" s="11">
        <v>0</v>
      </c>
      <c r="EI11" s="11">
        <v>0</v>
      </c>
      <c r="EJ11" s="11">
        <v>0</v>
      </c>
      <c r="EK11" s="11">
        <v>0</v>
      </c>
      <c r="EL11" s="11">
        <v>0</v>
      </c>
      <c r="EM11" s="11">
        <v>0</v>
      </c>
      <c r="EN11" s="11">
        <v>0</v>
      </c>
      <c r="EO11" s="11">
        <v>0</v>
      </c>
      <c r="EP11" s="11">
        <v>0</v>
      </c>
      <c r="EQ11" s="11">
        <v>0</v>
      </c>
      <c r="ER11" s="11">
        <v>0</v>
      </c>
      <c r="ES11" s="11">
        <v>0</v>
      </c>
      <c r="ET11" s="11">
        <v>0</v>
      </c>
      <c r="EU11" s="11">
        <v>0</v>
      </c>
      <c r="EV11" s="11">
        <v>0</v>
      </c>
      <c r="EW11" s="11">
        <v>0</v>
      </c>
      <c r="EX11" s="11">
        <v>0</v>
      </c>
      <c r="EY11" s="11">
        <v>0</v>
      </c>
      <c r="EZ11" s="11">
        <v>0</v>
      </c>
      <c r="FA11" s="11">
        <v>1</v>
      </c>
      <c r="FB11" s="11">
        <v>0</v>
      </c>
      <c r="FC11" s="11">
        <v>0</v>
      </c>
      <c r="FD11" s="11">
        <v>0</v>
      </c>
      <c r="FE11" s="11">
        <v>0</v>
      </c>
      <c r="FF11" s="11">
        <v>0</v>
      </c>
      <c r="FG11" s="11">
        <v>0</v>
      </c>
      <c r="FH11" s="11">
        <v>0</v>
      </c>
      <c r="FI11" s="11">
        <v>0</v>
      </c>
      <c r="FJ11" s="11">
        <v>0</v>
      </c>
      <c r="FK11" s="11">
        <v>0</v>
      </c>
      <c r="FL11" s="11">
        <v>0</v>
      </c>
      <c r="FM11" s="11">
        <v>0</v>
      </c>
      <c r="FN11" s="11">
        <v>0</v>
      </c>
      <c r="FO11" s="11">
        <v>0</v>
      </c>
      <c r="FP11" s="11">
        <v>0</v>
      </c>
      <c r="FQ11" s="11">
        <v>0</v>
      </c>
      <c r="FR11" s="11">
        <v>0</v>
      </c>
      <c r="FS11" s="11">
        <v>0</v>
      </c>
      <c r="FT11" s="11">
        <v>0</v>
      </c>
      <c r="FU11" s="11">
        <v>0</v>
      </c>
      <c r="FV11" s="11">
        <v>0</v>
      </c>
      <c r="FW11" s="11">
        <v>0</v>
      </c>
      <c r="FX11" s="11">
        <v>0</v>
      </c>
      <c r="FY11" s="11">
        <v>0</v>
      </c>
      <c r="FZ11" s="11">
        <v>0</v>
      </c>
      <c r="GA11" s="11">
        <v>0</v>
      </c>
      <c r="GB11" s="11">
        <v>0</v>
      </c>
      <c r="GC11" s="11">
        <v>0</v>
      </c>
      <c r="GD11" s="11">
        <v>0</v>
      </c>
      <c r="GE11" s="11">
        <v>0</v>
      </c>
      <c r="GF11" s="11">
        <v>0</v>
      </c>
      <c r="GG11" s="11">
        <v>0</v>
      </c>
      <c r="GH11" s="11">
        <v>0</v>
      </c>
      <c r="GI11" s="11">
        <v>0</v>
      </c>
      <c r="GJ11" s="11">
        <v>0</v>
      </c>
      <c r="GK11" s="11">
        <v>0</v>
      </c>
      <c r="GL11" s="11">
        <v>0</v>
      </c>
      <c r="GM11" s="11">
        <v>0</v>
      </c>
      <c r="GN11" s="11">
        <v>0</v>
      </c>
      <c r="GO11" s="11">
        <v>0</v>
      </c>
      <c r="GP11" s="11">
        <v>0</v>
      </c>
      <c r="GQ11" s="11">
        <v>0</v>
      </c>
      <c r="GR11" s="11">
        <v>0</v>
      </c>
      <c r="GS11" s="11">
        <v>0</v>
      </c>
      <c r="GT11" s="11">
        <v>0</v>
      </c>
      <c r="GU11" s="11">
        <v>0</v>
      </c>
      <c r="GV11" s="11">
        <v>0</v>
      </c>
      <c r="GW11" s="11">
        <v>0</v>
      </c>
      <c r="GX11" s="11">
        <v>0</v>
      </c>
      <c r="GY11" s="11">
        <v>0</v>
      </c>
      <c r="GZ11" s="11">
        <v>0</v>
      </c>
      <c r="HA11" s="11">
        <v>0</v>
      </c>
      <c r="HB11" s="11">
        <v>0</v>
      </c>
      <c r="HC11" s="11">
        <v>0</v>
      </c>
      <c r="HD11" s="11">
        <v>0</v>
      </c>
      <c r="HE11" s="11">
        <v>0</v>
      </c>
      <c r="HF11" s="11">
        <v>0</v>
      </c>
      <c r="HG11" s="11">
        <v>0</v>
      </c>
      <c r="HH11" s="11">
        <v>0</v>
      </c>
      <c r="HI11" s="11">
        <v>0</v>
      </c>
      <c r="HJ11" s="11">
        <v>0</v>
      </c>
      <c r="HK11" s="11">
        <v>0</v>
      </c>
      <c r="HL11" s="11">
        <v>0</v>
      </c>
      <c r="HM11" s="11">
        <v>0</v>
      </c>
      <c r="HN11" s="11">
        <v>0</v>
      </c>
      <c r="HO11" s="11">
        <v>0</v>
      </c>
      <c r="HP11" s="11">
        <v>0</v>
      </c>
      <c r="HQ11" s="11">
        <v>0</v>
      </c>
      <c r="HR11" s="11">
        <v>1</v>
      </c>
      <c r="HS11" s="11">
        <v>0</v>
      </c>
      <c r="HT11" s="11">
        <v>0</v>
      </c>
      <c r="HU11" s="11">
        <v>0</v>
      </c>
      <c r="HV11" s="11">
        <v>0</v>
      </c>
      <c r="HW11" s="11">
        <v>0</v>
      </c>
      <c r="HX11" s="11">
        <v>0</v>
      </c>
      <c r="HY11" s="11">
        <v>0</v>
      </c>
      <c r="HZ11" s="11">
        <v>0</v>
      </c>
      <c r="IA11" s="11">
        <v>0</v>
      </c>
      <c r="IB11" s="11">
        <v>0</v>
      </c>
      <c r="IC11" s="11">
        <v>0</v>
      </c>
      <c r="ID11" s="11">
        <v>0</v>
      </c>
      <c r="IE11" s="11">
        <v>0</v>
      </c>
      <c r="IF11" s="11">
        <v>0</v>
      </c>
      <c r="IG11" s="11">
        <v>0</v>
      </c>
      <c r="IH11" s="11">
        <v>0</v>
      </c>
      <c r="II11" s="11">
        <v>0</v>
      </c>
      <c r="IJ11" s="11">
        <v>0</v>
      </c>
      <c r="IK11" s="11">
        <v>0</v>
      </c>
      <c r="IL11" s="11">
        <v>0</v>
      </c>
      <c r="IM11" s="11">
        <v>0</v>
      </c>
      <c r="IN11" s="11">
        <v>0</v>
      </c>
      <c r="IO11" s="11">
        <v>0</v>
      </c>
      <c r="IP11" s="11">
        <v>0</v>
      </c>
      <c r="IQ11" s="11">
        <v>0</v>
      </c>
      <c r="IR11" s="11">
        <v>0</v>
      </c>
      <c r="IS11" s="11">
        <v>0</v>
      </c>
      <c r="IT11" s="11">
        <v>0</v>
      </c>
      <c r="IU11" s="11">
        <v>0</v>
      </c>
      <c r="IV11" s="11">
        <v>0</v>
      </c>
      <c r="IW11" s="11">
        <v>0</v>
      </c>
      <c r="IX11" s="11">
        <v>0</v>
      </c>
      <c r="IY11" s="11">
        <v>0</v>
      </c>
      <c r="IZ11" s="11">
        <v>0</v>
      </c>
      <c r="JA11" s="11">
        <v>0</v>
      </c>
      <c r="JB11" s="11">
        <v>0</v>
      </c>
      <c r="JC11" s="11">
        <v>0</v>
      </c>
      <c r="JD11" s="11">
        <v>0</v>
      </c>
      <c r="JE11" s="11">
        <v>0</v>
      </c>
      <c r="JF11" s="11">
        <v>0</v>
      </c>
      <c r="JG11" s="11">
        <v>0</v>
      </c>
      <c r="JH11" s="11">
        <v>0</v>
      </c>
      <c r="JI11" s="11">
        <v>0</v>
      </c>
      <c r="JJ11" s="11">
        <v>0</v>
      </c>
      <c r="JK11" s="11">
        <v>0</v>
      </c>
      <c r="JL11" s="11">
        <v>0</v>
      </c>
      <c r="JM11" s="11">
        <v>0</v>
      </c>
      <c r="JN11" s="11">
        <v>0</v>
      </c>
      <c r="JO11" s="11">
        <v>0</v>
      </c>
      <c r="JP11" s="11">
        <v>0</v>
      </c>
      <c r="JQ11" s="11">
        <v>0</v>
      </c>
      <c r="JR11" s="11">
        <v>0</v>
      </c>
      <c r="JS11" s="11">
        <v>0</v>
      </c>
      <c r="JT11" s="11">
        <v>0</v>
      </c>
      <c r="JU11" s="11">
        <v>0</v>
      </c>
      <c r="JV11" s="11">
        <v>0</v>
      </c>
      <c r="JW11" s="11">
        <v>0</v>
      </c>
      <c r="JX11" s="11" t="s">
        <v>39</v>
      </c>
      <c r="JY11" s="11" t="s">
        <v>973</v>
      </c>
      <c r="JZ11" s="11" t="s">
        <v>3</v>
      </c>
      <c r="KA11" s="25" t="s">
        <v>1005</v>
      </c>
      <c r="KB11" s="11" t="s">
        <v>963</v>
      </c>
      <c r="KC11" s="11" t="s">
        <v>974</v>
      </c>
      <c r="KD11" s="11" t="s">
        <v>963</v>
      </c>
      <c r="KE11" s="11">
        <v>55869</v>
      </c>
      <c r="KF11" s="11" t="s">
        <v>975</v>
      </c>
      <c r="KG11" s="11">
        <v>2619</v>
      </c>
      <c r="KH11" s="11" t="s">
        <v>961</v>
      </c>
      <c r="KI11" s="11" t="s">
        <v>952</v>
      </c>
      <c r="KJ11" s="25" t="s">
        <v>1005</v>
      </c>
      <c r="KK11" s="11" t="s">
        <v>962</v>
      </c>
      <c r="KL11" s="25" t="s">
        <v>1005</v>
      </c>
      <c r="KM11" s="25" t="s">
        <v>1005</v>
      </c>
      <c r="KN11" s="25" t="s">
        <v>1005</v>
      </c>
      <c r="KO11" s="25" t="s">
        <v>1005</v>
      </c>
      <c r="KP11" s="25" t="s">
        <v>1005</v>
      </c>
      <c r="KQ11" s="25" t="s">
        <v>1005</v>
      </c>
      <c r="KR11" s="25" t="s">
        <v>1005</v>
      </c>
      <c r="KS11" s="25" t="s">
        <v>1005</v>
      </c>
      <c r="KT11" s="25" t="s">
        <v>1005</v>
      </c>
      <c r="KU11" s="25" t="s">
        <v>1005</v>
      </c>
      <c r="KV11" s="25" t="s">
        <v>1005</v>
      </c>
      <c r="KW11" s="25" t="s">
        <v>1005</v>
      </c>
      <c r="KX11" s="25" t="s">
        <v>1005</v>
      </c>
      <c r="KY11" s="25" t="s">
        <v>1005</v>
      </c>
      <c r="KZ11" s="25" t="s">
        <v>1005</v>
      </c>
      <c r="LA11" s="25" t="s">
        <v>1005</v>
      </c>
      <c r="LB11" s="25" t="s">
        <v>1005</v>
      </c>
      <c r="LC11" s="25" t="s">
        <v>1005</v>
      </c>
      <c r="LD11" s="25" t="s">
        <v>1005</v>
      </c>
      <c r="LE11" s="25" t="s">
        <v>1005</v>
      </c>
      <c r="LF11" s="25" t="s">
        <v>1005</v>
      </c>
      <c r="LG11" s="25" t="s">
        <v>1005</v>
      </c>
      <c r="LH11" s="25" t="s">
        <v>1005</v>
      </c>
      <c r="LI11" s="25" t="s">
        <v>1005</v>
      </c>
      <c r="LJ11" s="25" t="s">
        <v>1005</v>
      </c>
      <c r="LK11" s="25" t="s">
        <v>1005</v>
      </c>
      <c r="LL11" s="25" t="s">
        <v>1005</v>
      </c>
      <c r="LM11" s="25" t="s">
        <v>1005</v>
      </c>
      <c r="LN11" s="25" t="s">
        <v>1005</v>
      </c>
      <c r="LO11" s="25" t="s">
        <v>1005</v>
      </c>
      <c r="LP11" s="25" t="s">
        <v>1005</v>
      </c>
      <c r="LQ11" s="25" t="s">
        <v>1005</v>
      </c>
      <c r="LR11" s="25" t="s">
        <v>1005</v>
      </c>
      <c r="LS11" s="25" t="s">
        <v>1005</v>
      </c>
      <c r="LT11" s="25" t="s">
        <v>1005</v>
      </c>
      <c r="LU11" s="25" t="s">
        <v>1005</v>
      </c>
      <c r="LV11" s="25" t="s">
        <v>1005</v>
      </c>
      <c r="LW11" s="25" t="s">
        <v>1005</v>
      </c>
      <c r="LX11" s="25" t="s">
        <v>1005</v>
      </c>
      <c r="LY11" s="25" t="s">
        <v>1005</v>
      </c>
      <c r="LZ11" s="25" t="s">
        <v>1005</v>
      </c>
      <c r="MA11" s="25" t="s">
        <v>1005</v>
      </c>
      <c r="MB11" s="25" t="s">
        <v>1005</v>
      </c>
      <c r="MC11" s="25" t="s">
        <v>1005</v>
      </c>
      <c r="MD11" s="25" t="s">
        <v>1005</v>
      </c>
      <c r="ME11" s="25" t="s">
        <v>1005</v>
      </c>
      <c r="MF11" s="25" t="s">
        <v>1005</v>
      </c>
      <c r="MG11" s="25" t="s">
        <v>1005</v>
      </c>
      <c r="MH11" s="25" t="s">
        <v>1005</v>
      </c>
      <c r="MI11" s="25" t="s">
        <v>1005</v>
      </c>
      <c r="MJ11" s="25" t="s">
        <v>1005</v>
      </c>
      <c r="MK11" s="25" t="s">
        <v>1005</v>
      </c>
      <c r="ML11" s="25" t="s">
        <v>1005</v>
      </c>
      <c r="MM11" s="25" t="s">
        <v>1005</v>
      </c>
      <c r="MN11" s="25" t="s">
        <v>1005</v>
      </c>
      <c r="MO11" s="25" t="s">
        <v>1005</v>
      </c>
      <c r="MP11" s="25" t="s">
        <v>1005</v>
      </c>
      <c r="MQ11" s="25" t="s">
        <v>1005</v>
      </c>
      <c r="MR11" s="25" t="s">
        <v>1005</v>
      </c>
      <c r="MS11" s="25" t="s">
        <v>1005</v>
      </c>
      <c r="MT11" s="25" t="s">
        <v>1005</v>
      </c>
      <c r="MU11" s="25" t="s">
        <v>1005</v>
      </c>
      <c r="MV11" s="11" t="s">
        <v>37</v>
      </c>
      <c r="MW11" s="25" t="s">
        <v>2</v>
      </c>
      <c r="MX11" s="25" t="s">
        <v>1005</v>
      </c>
      <c r="MY11" s="11" t="s">
        <v>1048</v>
      </c>
      <c r="MZ11" s="30" t="s">
        <v>1035</v>
      </c>
      <c r="NA11" s="29" t="s">
        <v>1005</v>
      </c>
      <c r="NB11" s="30" t="s">
        <v>1046</v>
      </c>
      <c r="NC11" s="30" t="s">
        <v>1047</v>
      </c>
      <c r="ND11" s="25" t="s">
        <v>1005</v>
      </c>
      <c r="NE11" s="25" t="s">
        <v>1005</v>
      </c>
      <c r="NF11" s="25" t="s">
        <v>1005</v>
      </c>
      <c r="NG11" s="25" t="s">
        <v>1005</v>
      </c>
      <c r="NH11" s="25" t="s">
        <v>1005</v>
      </c>
      <c r="NI11" s="25" t="s">
        <v>1005</v>
      </c>
      <c r="NJ11" s="25" t="s">
        <v>1005</v>
      </c>
      <c r="NK11" s="25" t="s">
        <v>1005</v>
      </c>
      <c r="NL11" s="25" t="s">
        <v>1005</v>
      </c>
      <c r="NM11" s="25" t="s">
        <v>1005</v>
      </c>
      <c r="NN11" s="25" t="s">
        <v>1005</v>
      </c>
      <c r="NO11" s="25" t="s">
        <v>1005</v>
      </c>
      <c r="NP11" s="25" t="s">
        <v>1005</v>
      </c>
      <c r="NQ11" s="25" t="s">
        <v>1005</v>
      </c>
      <c r="NR11" s="25" t="s">
        <v>1005</v>
      </c>
      <c r="NS11" s="25" t="s">
        <v>1005</v>
      </c>
      <c r="NT11" s="25" t="s">
        <v>1005</v>
      </c>
      <c r="NU11" s="25" t="s">
        <v>1005</v>
      </c>
      <c r="NV11" s="25" t="s">
        <v>1005</v>
      </c>
      <c r="NW11" s="25" t="s">
        <v>1005</v>
      </c>
      <c r="NX11" s="11">
        <v>32435415</v>
      </c>
      <c r="NY11" s="29" t="s">
        <v>1005</v>
      </c>
      <c r="NZ11" s="29" t="s">
        <v>1005</v>
      </c>
      <c r="OA11" s="29" t="s">
        <v>1005</v>
      </c>
      <c r="OB11" s="29" t="s">
        <v>1005</v>
      </c>
      <c r="OC11" s="29" t="s">
        <v>1005</v>
      </c>
      <c r="OD11" s="29" t="s">
        <v>1005</v>
      </c>
      <c r="OE11" s="29" t="s">
        <v>1005</v>
      </c>
      <c r="OF11" s="29" t="s">
        <v>1005</v>
      </c>
    </row>
    <row r="12" spans="1:396" ht="15.6" x14ac:dyDescent="0.3">
      <c r="A12" s="7" t="s">
        <v>87</v>
      </c>
      <c r="B12" s="10" t="s">
        <v>77</v>
      </c>
      <c r="C12" s="25" t="s">
        <v>1005</v>
      </c>
      <c r="D12" s="25" t="s">
        <v>1005</v>
      </c>
      <c r="E12" s="25" t="s">
        <v>1005</v>
      </c>
      <c r="F12" s="11">
        <v>156017725</v>
      </c>
      <c r="G12" s="11" t="s">
        <v>905</v>
      </c>
      <c r="H12" s="25" t="s">
        <v>1005</v>
      </c>
      <c r="I12" s="25" t="s">
        <v>1005</v>
      </c>
      <c r="J12" s="25" t="s">
        <v>1005</v>
      </c>
      <c r="K12" s="10" t="s">
        <v>75</v>
      </c>
      <c r="L12" s="26" t="s">
        <v>74</v>
      </c>
      <c r="M12" s="11" t="s">
        <v>76</v>
      </c>
      <c r="N12" s="12">
        <v>3.3879999999999999</v>
      </c>
      <c r="O12" s="12">
        <v>-5.3120298000000004</v>
      </c>
      <c r="P12" s="12">
        <v>485.34399000000002</v>
      </c>
      <c r="Q12" s="27">
        <v>11.799039</v>
      </c>
      <c r="R12" s="12">
        <v>113.01</v>
      </c>
      <c r="S12" s="28">
        <v>3</v>
      </c>
      <c r="T12" s="28">
        <v>5</v>
      </c>
      <c r="U12" s="28">
        <v>7</v>
      </c>
      <c r="V12" s="28">
        <v>31</v>
      </c>
      <c r="W12" s="11">
        <v>1</v>
      </c>
      <c r="X12" s="11">
        <v>1</v>
      </c>
      <c r="Y12" s="11">
        <v>1</v>
      </c>
      <c r="Z12" s="11">
        <v>1</v>
      </c>
      <c r="AA12" s="11">
        <v>1</v>
      </c>
      <c r="AB12" s="11">
        <v>1</v>
      </c>
      <c r="AC12" s="11">
        <v>1</v>
      </c>
      <c r="AD12" s="11">
        <v>1</v>
      </c>
      <c r="AE12" s="11">
        <v>0</v>
      </c>
      <c r="AF12" s="11">
        <v>1</v>
      </c>
      <c r="AG12" s="11">
        <v>0</v>
      </c>
      <c r="AH12" s="11">
        <v>1</v>
      </c>
      <c r="AI12" s="11">
        <v>0</v>
      </c>
      <c r="AJ12" s="11">
        <v>0</v>
      </c>
      <c r="AK12" s="11">
        <v>0</v>
      </c>
      <c r="AL12" s="11">
        <v>0</v>
      </c>
      <c r="AM12" s="11">
        <v>1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1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1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1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  <c r="BW12" s="11">
        <v>0</v>
      </c>
      <c r="BX12" s="11">
        <v>1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0</v>
      </c>
      <c r="CK12" s="11">
        <v>0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0</v>
      </c>
      <c r="CX12" s="11">
        <v>0</v>
      </c>
      <c r="CY12" s="11">
        <v>0</v>
      </c>
      <c r="CZ12" s="11">
        <v>0</v>
      </c>
      <c r="DA12" s="11">
        <v>0</v>
      </c>
      <c r="DB12" s="11">
        <v>0</v>
      </c>
      <c r="DC12" s="11">
        <v>0</v>
      </c>
      <c r="DD12" s="11">
        <v>0</v>
      </c>
      <c r="DE12" s="11">
        <v>0</v>
      </c>
      <c r="DF12" s="11">
        <v>0</v>
      </c>
      <c r="DG12" s="11">
        <v>0</v>
      </c>
      <c r="DH12" s="11">
        <v>0</v>
      </c>
      <c r="DI12" s="11">
        <v>0</v>
      </c>
      <c r="DJ12" s="11">
        <v>0</v>
      </c>
      <c r="DK12" s="11">
        <v>0</v>
      </c>
      <c r="DL12" s="11">
        <v>0</v>
      </c>
      <c r="DM12" s="11">
        <v>0</v>
      </c>
      <c r="DN12" s="11">
        <v>0</v>
      </c>
      <c r="DO12" s="11">
        <v>0</v>
      </c>
      <c r="DP12" s="11">
        <v>0</v>
      </c>
      <c r="DQ12" s="11">
        <v>0</v>
      </c>
      <c r="DR12" s="11">
        <v>0</v>
      </c>
      <c r="DS12" s="11">
        <v>0</v>
      </c>
      <c r="DT12" s="11">
        <v>0</v>
      </c>
      <c r="DU12" s="11">
        <v>0</v>
      </c>
      <c r="DV12" s="11">
        <v>0</v>
      </c>
      <c r="DW12" s="11">
        <v>0</v>
      </c>
      <c r="DX12" s="11">
        <v>0</v>
      </c>
      <c r="DY12" s="11">
        <v>0</v>
      </c>
      <c r="DZ12" s="11">
        <v>0</v>
      </c>
      <c r="EA12" s="11">
        <v>0</v>
      </c>
      <c r="EB12" s="11">
        <v>0</v>
      </c>
      <c r="EC12" s="11">
        <v>0</v>
      </c>
      <c r="ED12" s="11">
        <v>0</v>
      </c>
      <c r="EE12" s="11">
        <v>0</v>
      </c>
      <c r="EF12" s="11">
        <v>0</v>
      </c>
      <c r="EG12" s="11">
        <v>0</v>
      </c>
      <c r="EH12" s="11">
        <v>0</v>
      </c>
      <c r="EI12" s="11">
        <v>0</v>
      </c>
      <c r="EJ12" s="11">
        <v>0</v>
      </c>
      <c r="EK12" s="11">
        <v>0</v>
      </c>
      <c r="EL12" s="11">
        <v>0</v>
      </c>
      <c r="EM12" s="11">
        <v>0</v>
      </c>
      <c r="EN12" s="11">
        <v>0</v>
      </c>
      <c r="EO12" s="11">
        <v>0</v>
      </c>
      <c r="EP12" s="11">
        <v>0</v>
      </c>
      <c r="EQ12" s="11">
        <v>0</v>
      </c>
      <c r="ER12" s="11">
        <v>0</v>
      </c>
      <c r="ES12" s="11">
        <v>0</v>
      </c>
      <c r="ET12" s="11">
        <v>0</v>
      </c>
      <c r="EU12" s="11">
        <v>0</v>
      </c>
      <c r="EV12" s="11">
        <v>0</v>
      </c>
      <c r="EW12" s="11">
        <v>0</v>
      </c>
      <c r="EX12" s="11">
        <v>0</v>
      </c>
      <c r="EY12" s="11">
        <v>0</v>
      </c>
      <c r="EZ12" s="11">
        <v>0</v>
      </c>
      <c r="FA12" s="11">
        <v>0</v>
      </c>
      <c r="FB12" s="11">
        <v>0</v>
      </c>
      <c r="FC12" s="11">
        <v>0</v>
      </c>
      <c r="FD12" s="11">
        <v>0</v>
      </c>
      <c r="FE12" s="11">
        <v>0</v>
      </c>
      <c r="FF12" s="11">
        <v>0</v>
      </c>
      <c r="FG12" s="11">
        <v>0</v>
      </c>
      <c r="FH12" s="11">
        <v>0</v>
      </c>
      <c r="FI12" s="11">
        <v>0</v>
      </c>
      <c r="FJ12" s="11">
        <v>0</v>
      </c>
      <c r="FK12" s="11">
        <v>0</v>
      </c>
      <c r="FL12" s="11">
        <v>0</v>
      </c>
      <c r="FM12" s="11">
        <v>0</v>
      </c>
      <c r="FN12" s="11">
        <v>0</v>
      </c>
      <c r="FO12" s="11">
        <v>0</v>
      </c>
      <c r="FP12" s="11">
        <v>0</v>
      </c>
      <c r="FQ12" s="11">
        <v>0</v>
      </c>
      <c r="FR12" s="11">
        <v>0</v>
      </c>
      <c r="FS12" s="11">
        <v>0</v>
      </c>
      <c r="FT12" s="11">
        <v>0</v>
      </c>
      <c r="FU12" s="11">
        <v>0</v>
      </c>
      <c r="FV12" s="11">
        <v>0</v>
      </c>
      <c r="FW12" s="11">
        <v>0</v>
      </c>
      <c r="FX12" s="11">
        <v>0</v>
      </c>
      <c r="FY12" s="11">
        <v>0</v>
      </c>
      <c r="FZ12" s="11">
        <v>0</v>
      </c>
      <c r="GA12" s="11">
        <v>0</v>
      </c>
      <c r="GB12" s="11">
        <v>0</v>
      </c>
      <c r="GC12" s="11">
        <v>0</v>
      </c>
      <c r="GD12" s="11">
        <v>0</v>
      </c>
      <c r="GE12" s="11">
        <v>0</v>
      </c>
      <c r="GF12" s="11">
        <v>0</v>
      </c>
      <c r="GG12" s="11">
        <v>0</v>
      </c>
      <c r="GH12" s="11">
        <v>0</v>
      </c>
      <c r="GI12" s="11">
        <v>0</v>
      </c>
      <c r="GJ12" s="11">
        <v>0</v>
      </c>
      <c r="GK12" s="11">
        <v>0</v>
      </c>
      <c r="GL12" s="11">
        <v>0</v>
      </c>
      <c r="GM12" s="11">
        <v>0</v>
      </c>
      <c r="GN12" s="11">
        <v>0</v>
      </c>
      <c r="GO12" s="11">
        <v>0</v>
      </c>
      <c r="GP12" s="11">
        <v>0</v>
      </c>
      <c r="GQ12" s="11">
        <v>0</v>
      </c>
      <c r="GR12" s="11">
        <v>0</v>
      </c>
      <c r="GS12" s="11">
        <v>0</v>
      </c>
      <c r="GT12" s="11">
        <v>0</v>
      </c>
      <c r="GU12" s="11">
        <v>0</v>
      </c>
      <c r="GV12" s="11">
        <v>0</v>
      </c>
      <c r="GW12" s="11">
        <v>0</v>
      </c>
      <c r="GX12" s="11">
        <v>0</v>
      </c>
      <c r="GY12" s="11">
        <v>0</v>
      </c>
      <c r="GZ12" s="11">
        <v>0</v>
      </c>
      <c r="HA12" s="11">
        <v>0</v>
      </c>
      <c r="HB12" s="11">
        <v>0</v>
      </c>
      <c r="HC12" s="11">
        <v>0</v>
      </c>
      <c r="HD12" s="11">
        <v>0</v>
      </c>
      <c r="HE12" s="11">
        <v>0</v>
      </c>
      <c r="HF12" s="11">
        <v>0</v>
      </c>
      <c r="HG12" s="11">
        <v>0</v>
      </c>
      <c r="HH12" s="11">
        <v>0</v>
      </c>
      <c r="HI12" s="11">
        <v>0</v>
      </c>
      <c r="HJ12" s="11">
        <v>0</v>
      </c>
      <c r="HK12" s="11">
        <v>0</v>
      </c>
      <c r="HL12" s="11">
        <v>0</v>
      </c>
      <c r="HM12" s="11">
        <v>0</v>
      </c>
      <c r="HN12" s="11">
        <v>0</v>
      </c>
      <c r="HO12" s="11">
        <v>0</v>
      </c>
      <c r="HP12" s="11">
        <v>0</v>
      </c>
      <c r="HQ12" s="11">
        <v>0</v>
      </c>
      <c r="HR12" s="11">
        <v>0</v>
      </c>
      <c r="HS12" s="11">
        <v>0</v>
      </c>
      <c r="HT12" s="11">
        <v>0</v>
      </c>
      <c r="HU12" s="11">
        <v>0</v>
      </c>
      <c r="HV12" s="11">
        <v>0</v>
      </c>
      <c r="HW12" s="11">
        <v>0</v>
      </c>
      <c r="HX12" s="11">
        <v>0</v>
      </c>
      <c r="HY12" s="11">
        <v>0</v>
      </c>
      <c r="HZ12" s="11">
        <v>0</v>
      </c>
      <c r="IA12" s="11">
        <v>0</v>
      </c>
      <c r="IB12" s="11">
        <v>0</v>
      </c>
      <c r="IC12" s="11">
        <v>0</v>
      </c>
      <c r="ID12" s="11">
        <v>0</v>
      </c>
      <c r="IE12" s="11">
        <v>0</v>
      </c>
      <c r="IF12" s="11">
        <v>0</v>
      </c>
      <c r="IG12" s="11">
        <v>0</v>
      </c>
      <c r="IH12" s="11">
        <v>0</v>
      </c>
      <c r="II12" s="11">
        <v>0</v>
      </c>
      <c r="IJ12" s="11">
        <v>0</v>
      </c>
      <c r="IK12" s="11">
        <v>0</v>
      </c>
      <c r="IL12" s="11">
        <v>0</v>
      </c>
      <c r="IM12" s="11">
        <v>0</v>
      </c>
      <c r="IN12" s="11">
        <v>0</v>
      </c>
      <c r="IO12" s="11">
        <v>0</v>
      </c>
      <c r="IP12" s="11">
        <v>0</v>
      </c>
      <c r="IQ12" s="11">
        <v>0</v>
      </c>
      <c r="IR12" s="11">
        <v>0</v>
      </c>
      <c r="IS12" s="11">
        <v>0</v>
      </c>
      <c r="IT12" s="11">
        <v>0</v>
      </c>
      <c r="IU12" s="11">
        <v>0</v>
      </c>
      <c r="IV12" s="11">
        <v>0</v>
      </c>
      <c r="IW12" s="11">
        <v>0</v>
      </c>
      <c r="IX12" s="11">
        <v>0</v>
      </c>
      <c r="IY12" s="11">
        <v>0</v>
      </c>
      <c r="IZ12" s="11">
        <v>0</v>
      </c>
      <c r="JA12" s="11">
        <v>0</v>
      </c>
      <c r="JB12" s="11">
        <v>0</v>
      </c>
      <c r="JC12" s="11">
        <v>0</v>
      </c>
      <c r="JD12" s="11">
        <v>0</v>
      </c>
      <c r="JE12" s="11">
        <v>0</v>
      </c>
      <c r="JF12" s="11">
        <v>0</v>
      </c>
      <c r="JG12" s="11">
        <v>0</v>
      </c>
      <c r="JH12" s="11">
        <v>0</v>
      </c>
      <c r="JI12" s="11">
        <v>0</v>
      </c>
      <c r="JJ12" s="11">
        <v>0</v>
      </c>
      <c r="JK12" s="11">
        <v>0</v>
      </c>
      <c r="JL12" s="11">
        <v>0</v>
      </c>
      <c r="JM12" s="11">
        <v>0</v>
      </c>
      <c r="JN12" s="11">
        <v>0</v>
      </c>
      <c r="JO12" s="11">
        <v>0</v>
      </c>
      <c r="JP12" s="11">
        <v>0</v>
      </c>
      <c r="JQ12" s="11">
        <v>0</v>
      </c>
      <c r="JR12" s="11">
        <v>0</v>
      </c>
      <c r="JS12" s="11">
        <v>0</v>
      </c>
      <c r="JT12" s="11">
        <v>0</v>
      </c>
      <c r="JU12" s="11">
        <v>0</v>
      </c>
      <c r="JV12" s="11">
        <v>0</v>
      </c>
      <c r="JW12" s="11">
        <v>0</v>
      </c>
      <c r="JX12" s="11" t="s">
        <v>39</v>
      </c>
      <c r="JY12" s="11" t="s">
        <v>973</v>
      </c>
      <c r="JZ12" s="11" t="s">
        <v>3</v>
      </c>
      <c r="KA12" s="25" t="s">
        <v>1005</v>
      </c>
      <c r="KB12" s="11" t="s">
        <v>963</v>
      </c>
      <c r="KC12" s="11" t="s">
        <v>974</v>
      </c>
      <c r="KD12" s="11" t="s">
        <v>963</v>
      </c>
      <c r="KE12" s="11">
        <v>55869</v>
      </c>
      <c r="KF12" s="11" t="s">
        <v>975</v>
      </c>
      <c r="KG12" s="11">
        <v>2619</v>
      </c>
      <c r="KH12" s="11" t="s">
        <v>961</v>
      </c>
      <c r="KI12" s="11" t="s">
        <v>952</v>
      </c>
      <c r="KJ12" s="25" t="s">
        <v>1005</v>
      </c>
      <c r="KK12" s="11" t="s">
        <v>962</v>
      </c>
      <c r="KL12" s="25" t="s">
        <v>1005</v>
      </c>
      <c r="KM12" s="25" t="s">
        <v>1005</v>
      </c>
      <c r="KN12" s="25" t="s">
        <v>1005</v>
      </c>
      <c r="KO12" s="25" t="s">
        <v>1005</v>
      </c>
      <c r="KP12" s="25" t="s">
        <v>1005</v>
      </c>
      <c r="KQ12" s="25" t="s">
        <v>1005</v>
      </c>
      <c r="KR12" s="25" t="s">
        <v>1005</v>
      </c>
      <c r="KS12" s="25" t="s">
        <v>1005</v>
      </c>
      <c r="KT12" s="25" t="s">
        <v>1005</v>
      </c>
      <c r="KU12" s="25" t="s">
        <v>1005</v>
      </c>
      <c r="KV12" s="25" t="s">
        <v>1005</v>
      </c>
      <c r="KW12" s="25" t="s">
        <v>1005</v>
      </c>
      <c r="KX12" s="25" t="s">
        <v>1005</v>
      </c>
      <c r="KY12" s="25" t="s">
        <v>1005</v>
      </c>
      <c r="KZ12" s="25" t="s">
        <v>1005</v>
      </c>
      <c r="LA12" s="25" t="s">
        <v>1005</v>
      </c>
      <c r="LB12" s="25" t="s">
        <v>1005</v>
      </c>
      <c r="LC12" s="25" t="s">
        <v>1005</v>
      </c>
      <c r="LD12" s="25" t="s">
        <v>1005</v>
      </c>
      <c r="LE12" s="25" t="s">
        <v>1005</v>
      </c>
      <c r="LF12" s="25" t="s">
        <v>1005</v>
      </c>
      <c r="LG12" s="25" t="s">
        <v>1005</v>
      </c>
      <c r="LH12" s="25" t="s">
        <v>1005</v>
      </c>
      <c r="LI12" s="25" t="s">
        <v>1005</v>
      </c>
      <c r="LJ12" s="25" t="s">
        <v>1005</v>
      </c>
      <c r="LK12" s="25" t="s">
        <v>1005</v>
      </c>
      <c r="LL12" s="25" t="s">
        <v>1005</v>
      </c>
      <c r="LM12" s="25" t="s">
        <v>1005</v>
      </c>
      <c r="LN12" s="25" t="s">
        <v>1005</v>
      </c>
      <c r="LO12" s="25" t="s">
        <v>1005</v>
      </c>
      <c r="LP12" s="25" t="s">
        <v>1005</v>
      </c>
      <c r="LQ12" s="25" t="s">
        <v>1005</v>
      </c>
      <c r="LR12" s="25" t="s">
        <v>1005</v>
      </c>
      <c r="LS12" s="25" t="s">
        <v>1005</v>
      </c>
      <c r="LT12" s="25" t="s">
        <v>1005</v>
      </c>
      <c r="LU12" s="25" t="s">
        <v>1005</v>
      </c>
      <c r="LV12" s="25" t="s">
        <v>1005</v>
      </c>
      <c r="LW12" s="25" t="s">
        <v>1005</v>
      </c>
      <c r="LX12" s="25" t="s">
        <v>1005</v>
      </c>
      <c r="LY12" s="25" t="s">
        <v>1005</v>
      </c>
      <c r="LZ12" s="25" t="s">
        <v>1005</v>
      </c>
      <c r="MA12" s="25" t="s">
        <v>1005</v>
      </c>
      <c r="MB12" s="25" t="s">
        <v>1005</v>
      </c>
      <c r="MC12" s="25" t="s">
        <v>1005</v>
      </c>
      <c r="MD12" s="25" t="s">
        <v>1005</v>
      </c>
      <c r="ME12" s="25" t="s">
        <v>1005</v>
      </c>
      <c r="MF12" s="25" t="s">
        <v>1005</v>
      </c>
      <c r="MG12" s="25" t="s">
        <v>1005</v>
      </c>
      <c r="MH12" s="25" t="s">
        <v>1005</v>
      </c>
      <c r="MI12" s="25" t="s">
        <v>1005</v>
      </c>
      <c r="MJ12" s="25" t="s">
        <v>1005</v>
      </c>
      <c r="MK12" s="25" t="s">
        <v>1005</v>
      </c>
      <c r="ML12" s="25" t="s">
        <v>1005</v>
      </c>
      <c r="MM12" s="25" t="s">
        <v>1005</v>
      </c>
      <c r="MN12" s="25" t="s">
        <v>1005</v>
      </c>
      <c r="MO12" s="25" t="s">
        <v>1005</v>
      </c>
      <c r="MP12" s="25" t="s">
        <v>1005</v>
      </c>
      <c r="MQ12" s="25" t="s">
        <v>1005</v>
      </c>
      <c r="MR12" s="25" t="s">
        <v>1005</v>
      </c>
      <c r="MS12" s="25" t="s">
        <v>1005</v>
      </c>
      <c r="MT12" s="25" t="s">
        <v>1005</v>
      </c>
      <c r="MU12" s="25" t="s">
        <v>1005</v>
      </c>
      <c r="MV12" s="11" t="s">
        <v>37</v>
      </c>
      <c r="MW12" s="25" t="s">
        <v>2</v>
      </c>
      <c r="MX12" s="25" t="s">
        <v>1005</v>
      </c>
      <c r="MY12" s="11" t="s">
        <v>1049</v>
      </c>
      <c r="MZ12" s="30" t="s">
        <v>1035</v>
      </c>
      <c r="NA12" s="29" t="s">
        <v>1005</v>
      </c>
      <c r="NB12" s="30" t="s">
        <v>1050</v>
      </c>
      <c r="NC12" s="30" t="s">
        <v>1051</v>
      </c>
      <c r="ND12" s="25" t="s">
        <v>1005</v>
      </c>
      <c r="NE12" s="25" t="s">
        <v>1005</v>
      </c>
      <c r="NF12" s="25" t="s">
        <v>1005</v>
      </c>
      <c r="NG12" s="25" t="s">
        <v>1005</v>
      </c>
      <c r="NH12" s="25" t="s">
        <v>1005</v>
      </c>
      <c r="NI12" s="25" t="s">
        <v>1005</v>
      </c>
      <c r="NJ12" s="25" t="s">
        <v>1005</v>
      </c>
      <c r="NK12" s="25" t="s">
        <v>1005</v>
      </c>
      <c r="NL12" s="25" t="s">
        <v>1005</v>
      </c>
      <c r="NM12" s="25" t="s">
        <v>1005</v>
      </c>
      <c r="NN12" s="25" t="s">
        <v>1005</v>
      </c>
      <c r="NO12" s="25" t="s">
        <v>1005</v>
      </c>
      <c r="NP12" s="25" t="s">
        <v>1005</v>
      </c>
      <c r="NQ12" s="25" t="s">
        <v>1005</v>
      </c>
      <c r="NR12" s="25" t="s">
        <v>1005</v>
      </c>
      <c r="NS12" s="25" t="s">
        <v>1005</v>
      </c>
      <c r="NT12" s="25" t="s">
        <v>1005</v>
      </c>
      <c r="NU12" s="25" t="s">
        <v>1005</v>
      </c>
      <c r="NV12" s="25" t="s">
        <v>1005</v>
      </c>
      <c r="NW12" s="25" t="s">
        <v>1005</v>
      </c>
      <c r="NX12" s="11">
        <v>32435415</v>
      </c>
      <c r="NY12" s="29" t="s">
        <v>1005</v>
      </c>
      <c r="NZ12" s="29" t="s">
        <v>1005</v>
      </c>
      <c r="OA12" s="29" t="s">
        <v>1005</v>
      </c>
      <c r="OB12" s="29" t="s">
        <v>1005</v>
      </c>
      <c r="OC12" s="29" t="s">
        <v>1005</v>
      </c>
      <c r="OD12" s="29" t="s">
        <v>1005</v>
      </c>
      <c r="OE12" s="29" t="s">
        <v>1005</v>
      </c>
      <c r="OF12" s="29" t="s">
        <v>1005</v>
      </c>
    </row>
    <row r="13" spans="1:396" ht="15.6" x14ac:dyDescent="0.3">
      <c r="A13" s="7" t="s">
        <v>88</v>
      </c>
      <c r="B13" s="10" t="s">
        <v>80</v>
      </c>
      <c r="C13" s="25" t="s">
        <v>1005</v>
      </c>
      <c r="D13" s="25" t="s">
        <v>1005</v>
      </c>
      <c r="E13" s="25" t="s">
        <v>1005</v>
      </c>
      <c r="F13" s="11">
        <v>156021482</v>
      </c>
      <c r="G13" s="11" t="s">
        <v>906</v>
      </c>
      <c r="H13" s="25" t="s">
        <v>1005</v>
      </c>
      <c r="I13" s="25" t="s">
        <v>1005</v>
      </c>
      <c r="J13" s="25" t="s">
        <v>1005</v>
      </c>
      <c r="K13" s="10" t="s">
        <v>81</v>
      </c>
      <c r="L13" s="26" t="s">
        <v>78</v>
      </c>
      <c r="M13" s="11" t="s">
        <v>79</v>
      </c>
      <c r="N13" s="12">
        <v>1.2789999999999999</v>
      </c>
      <c r="O13" s="12">
        <v>-3.74037</v>
      </c>
      <c r="P13" s="12">
        <v>452.315</v>
      </c>
      <c r="Q13" s="27">
        <v>10.554226999999999</v>
      </c>
      <c r="R13" s="12">
        <v>125.04</v>
      </c>
      <c r="S13" s="28">
        <v>3</v>
      </c>
      <c r="T13" s="28">
        <v>5</v>
      </c>
      <c r="U13" s="28">
        <v>9</v>
      </c>
      <c r="V13" s="28">
        <v>28</v>
      </c>
      <c r="W13" s="11">
        <v>1</v>
      </c>
      <c r="X13" s="11">
        <v>1</v>
      </c>
      <c r="Y13" s="11">
        <v>1</v>
      </c>
      <c r="Z13" s="11">
        <v>1</v>
      </c>
      <c r="AA13" s="11">
        <v>1</v>
      </c>
      <c r="AB13" s="11">
        <v>1</v>
      </c>
      <c r="AC13" s="11">
        <v>1</v>
      </c>
      <c r="AD13" s="11">
        <v>1</v>
      </c>
      <c r="AE13" s="11">
        <v>0</v>
      </c>
      <c r="AF13" s="11">
        <v>1</v>
      </c>
      <c r="AG13" s="11">
        <v>0</v>
      </c>
      <c r="AH13" s="11">
        <v>0</v>
      </c>
      <c r="AI13" s="11">
        <v>1</v>
      </c>
      <c r="AJ13" s="11">
        <v>1</v>
      </c>
      <c r="AK13" s="11">
        <v>0</v>
      </c>
      <c r="AL13" s="11">
        <v>0</v>
      </c>
      <c r="AM13" s="11">
        <v>0</v>
      </c>
      <c r="AN13" s="11">
        <v>1</v>
      </c>
      <c r="AO13" s="11">
        <v>0</v>
      </c>
      <c r="AP13" s="11">
        <v>1</v>
      </c>
      <c r="AQ13" s="11">
        <v>0</v>
      </c>
      <c r="AR13" s="11">
        <v>0</v>
      </c>
      <c r="AS13" s="11">
        <v>1</v>
      </c>
      <c r="AT13" s="11">
        <v>0</v>
      </c>
      <c r="AU13" s="11">
        <v>0</v>
      </c>
      <c r="AV13" s="11">
        <v>1</v>
      </c>
      <c r="AW13" s="11">
        <v>0</v>
      </c>
      <c r="AX13" s="11">
        <v>0</v>
      </c>
      <c r="AY13" s="11">
        <v>1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1</v>
      </c>
      <c r="BO13" s="11">
        <v>0</v>
      </c>
      <c r="BP13" s="11">
        <v>0</v>
      </c>
      <c r="BQ13" s="11">
        <v>1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1</v>
      </c>
      <c r="BZ13" s="11">
        <v>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1">
        <v>0</v>
      </c>
      <c r="CK13" s="11">
        <v>0</v>
      </c>
      <c r="CL13" s="11">
        <v>0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11">
        <v>0</v>
      </c>
      <c r="CZ13" s="11">
        <v>0</v>
      </c>
      <c r="DA13" s="11">
        <v>0</v>
      </c>
      <c r="DB13" s="11">
        <v>0</v>
      </c>
      <c r="DC13" s="11">
        <v>0</v>
      </c>
      <c r="DD13" s="11">
        <v>0</v>
      </c>
      <c r="DE13" s="11">
        <v>0</v>
      </c>
      <c r="DF13" s="11">
        <v>0</v>
      </c>
      <c r="DG13" s="11">
        <v>0</v>
      </c>
      <c r="DH13" s="11">
        <v>0</v>
      </c>
      <c r="DI13" s="11">
        <v>0</v>
      </c>
      <c r="DJ13" s="11">
        <v>1</v>
      </c>
      <c r="DK13" s="11">
        <v>0</v>
      </c>
      <c r="DL13" s="11">
        <v>0</v>
      </c>
      <c r="DM13" s="11">
        <v>1</v>
      </c>
      <c r="DN13" s="11">
        <v>0</v>
      </c>
      <c r="DO13" s="11">
        <v>0</v>
      </c>
      <c r="DP13" s="11">
        <v>0</v>
      </c>
      <c r="DQ13" s="11">
        <v>0</v>
      </c>
      <c r="DR13" s="11">
        <v>0</v>
      </c>
      <c r="DS13" s="11">
        <v>0</v>
      </c>
      <c r="DT13" s="11">
        <v>0</v>
      </c>
      <c r="DU13" s="11">
        <v>0</v>
      </c>
      <c r="DV13" s="11">
        <v>0</v>
      </c>
      <c r="DW13" s="11">
        <v>0</v>
      </c>
      <c r="DX13" s="11">
        <v>0</v>
      </c>
      <c r="DY13" s="11">
        <v>0</v>
      </c>
      <c r="DZ13" s="11">
        <v>0</v>
      </c>
      <c r="EA13" s="11">
        <v>0</v>
      </c>
      <c r="EB13" s="11">
        <v>0</v>
      </c>
      <c r="EC13" s="11">
        <v>0</v>
      </c>
      <c r="ED13" s="11">
        <v>0</v>
      </c>
      <c r="EE13" s="11">
        <v>0</v>
      </c>
      <c r="EF13" s="11">
        <v>0</v>
      </c>
      <c r="EG13" s="11">
        <v>0</v>
      </c>
      <c r="EH13" s="11">
        <v>0</v>
      </c>
      <c r="EI13" s="11">
        <v>0</v>
      </c>
      <c r="EJ13" s="11">
        <v>0</v>
      </c>
      <c r="EK13" s="11">
        <v>0</v>
      </c>
      <c r="EL13" s="11">
        <v>0</v>
      </c>
      <c r="EM13" s="11">
        <v>0</v>
      </c>
      <c r="EN13" s="11">
        <v>0</v>
      </c>
      <c r="EO13" s="11">
        <v>0</v>
      </c>
      <c r="EP13" s="11">
        <v>0</v>
      </c>
      <c r="EQ13" s="11">
        <v>0</v>
      </c>
      <c r="ER13" s="11">
        <v>0</v>
      </c>
      <c r="ES13" s="11">
        <v>0</v>
      </c>
      <c r="ET13" s="11">
        <v>0</v>
      </c>
      <c r="EU13" s="11">
        <v>0</v>
      </c>
      <c r="EV13" s="11">
        <v>0</v>
      </c>
      <c r="EW13" s="11">
        <v>0</v>
      </c>
      <c r="EX13" s="11">
        <v>0</v>
      </c>
      <c r="EY13" s="11">
        <v>0</v>
      </c>
      <c r="EZ13" s="11">
        <v>0</v>
      </c>
      <c r="FA13" s="11">
        <v>0</v>
      </c>
      <c r="FB13" s="11">
        <v>0</v>
      </c>
      <c r="FC13" s="11">
        <v>0</v>
      </c>
      <c r="FD13" s="11">
        <v>0</v>
      </c>
      <c r="FE13" s="11">
        <v>0</v>
      </c>
      <c r="FF13" s="11">
        <v>0</v>
      </c>
      <c r="FG13" s="11">
        <v>0</v>
      </c>
      <c r="FH13" s="11">
        <v>0</v>
      </c>
      <c r="FI13" s="11">
        <v>0</v>
      </c>
      <c r="FJ13" s="11">
        <v>0</v>
      </c>
      <c r="FK13" s="11">
        <v>0</v>
      </c>
      <c r="FL13" s="11">
        <v>0</v>
      </c>
      <c r="FM13" s="11">
        <v>0</v>
      </c>
      <c r="FN13" s="11">
        <v>0</v>
      </c>
      <c r="FO13" s="11">
        <v>0</v>
      </c>
      <c r="FP13" s="11">
        <v>0</v>
      </c>
      <c r="FQ13" s="11">
        <v>0</v>
      </c>
      <c r="FR13" s="11">
        <v>0</v>
      </c>
      <c r="FS13" s="11">
        <v>0</v>
      </c>
      <c r="FT13" s="11">
        <v>0</v>
      </c>
      <c r="FU13" s="11">
        <v>0</v>
      </c>
      <c r="FV13" s="11">
        <v>0</v>
      </c>
      <c r="FW13" s="11">
        <v>0</v>
      </c>
      <c r="FX13" s="11">
        <v>0</v>
      </c>
      <c r="FY13" s="11">
        <v>0</v>
      </c>
      <c r="FZ13" s="11">
        <v>0</v>
      </c>
      <c r="GA13" s="11">
        <v>0</v>
      </c>
      <c r="GB13" s="11">
        <v>0</v>
      </c>
      <c r="GC13" s="11">
        <v>0</v>
      </c>
      <c r="GD13" s="11">
        <v>0</v>
      </c>
      <c r="GE13" s="11">
        <v>0</v>
      </c>
      <c r="GF13" s="11">
        <v>0</v>
      </c>
      <c r="GG13" s="11">
        <v>0</v>
      </c>
      <c r="GH13" s="11">
        <v>0</v>
      </c>
      <c r="GI13" s="11">
        <v>0</v>
      </c>
      <c r="GJ13" s="11">
        <v>0</v>
      </c>
      <c r="GK13" s="11">
        <v>0</v>
      </c>
      <c r="GL13" s="11">
        <v>0</v>
      </c>
      <c r="GM13" s="11">
        <v>0</v>
      </c>
      <c r="GN13" s="11">
        <v>0</v>
      </c>
      <c r="GO13" s="11">
        <v>0</v>
      </c>
      <c r="GP13" s="11">
        <v>0</v>
      </c>
      <c r="GQ13" s="11">
        <v>0</v>
      </c>
      <c r="GR13" s="11">
        <v>0</v>
      </c>
      <c r="GS13" s="11">
        <v>0</v>
      </c>
      <c r="GT13" s="11">
        <v>0</v>
      </c>
      <c r="GU13" s="11">
        <v>0</v>
      </c>
      <c r="GV13" s="11">
        <v>0</v>
      </c>
      <c r="GW13" s="11">
        <v>0</v>
      </c>
      <c r="GX13" s="11">
        <v>0</v>
      </c>
      <c r="GY13" s="11">
        <v>0</v>
      </c>
      <c r="GZ13" s="11">
        <v>0</v>
      </c>
      <c r="HA13" s="11">
        <v>0</v>
      </c>
      <c r="HB13" s="11">
        <v>0</v>
      </c>
      <c r="HC13" s="11">
        <v>0</v>
      </c>
      <c r="HD13" s="11">
        <v>0</v>
      </c>
      <c r="HE13" s="11">
        <v>0</v>
      </c>
      <c r="HF13" s="11">
        <v>0</v>
      </c>
      <c r="HG13" s="11">
        <v>0</v>
      </c>
      <c r="HH13" s="11">
        <v>0</v>
      </c>
      <c r="HI13" s="11">
        <v>0</v>
      </c>
      <c r="HJ13" s="11">
        <v>0</v>
      </c>
      <c r="HK13" s="11">
        <v>0</v>
      </c>
      <c r="HL13" s="11">
        <v>0</v>
      </c>
      <c r="HM13" s="11">
        <v>0</v>
      </c>
      <c r="HN13" s="11">
        <v>0</v>
      </c>
      <c r="HO13" s="11">
        <v>0</v>
      </c>
      <c r="HP13" s="11">
        <v>0</v>
      </c>
      <c r="HQ13" s="11">
        <v>0</v>
      </c>
      <c r="HR13" s="11">
        <v>0</v>
      </c>
      <c r="HS13" s="11">
        <v>0</v>
      </c>
      <c r="HT13" s="11">
        <v>0</v>
      </c>
      <c r="HU13" s="11">
        <v>0</v>
      </c>
      <c r="HV13" s="11">
        <v>0</v>
      </c>
      <c r="HW13" s="11">
        <v>0</v>
      </c>
      <c r="HX13" s="11">
        <v>0</v>
      </c>
      <c r="HY13" s="11">
        <v>0</v>
      </c>
      <c r="HZ13" s="11">
        <v>0</v>
      </c>
      <c r="IA13" s="11">
        <v>0</v>
      </c>
      <c r="IB13" s="11">
        <v>0</v>
      </c>
      <c r="IC13" s="11">
        <v>0</v>
      </c>
      <c r="ID13" s="11">
        <v>0</v>
      </c>
      <c r="IE13" s="11">
        <v>0</v>
      </c>
      <c r="IF13" s="11">
        <v>0</v>
      </c>
      <c r="IG13" s="11">
        <v>0</v>
      </c>
      <c r="IH13" s="11">
        <v>0</v>
      </c>
      <c r="II13" s="11">
        <v>0</v>
      </c>
      <c r="IJ13" s="11">
        <v>0</v>
      </c>
      <c r="IK13" s="11">
        <v>0</v>
      </c>
      <c r="IL13" s="11">
        <v>0</v>
      </c>
      <c r="IM13" s="11">
        <v>0</v>
      </c>
      <c r="IN13" s="11">
        <v>0</v>
      </c>
      <c r="IO13" s="11">
        <v>0</v>
      </c>
      <c r="IP13" s="11">
        <v>0</v>
      </c>
      <c r="IQ13" s="11">
        <v>0</v>
      </c>
      <c r="IR13" s="11">
        <v>0</v>
      </c>
      <c r="IS13" s="11">
        <v>0</v>
      </c>
      <c r="IT13" s="11">
        <v>0</v>
      </c>
      <c r="IU13" s="11">
        <v>0</v>
      </c>
      <c r="IV13" s="11">
        <v>0</v>
      </c>
      <c r="IW13" s="11">
        <v>0</v>
      </c>
      <c r="IX13" s="11">
        <v>0</v>
      </c>
      <c r="IY13" s="11">
        <v>0</v>
      </c>
      <c r="IZ13" s="11">
        <v>0</v>
      </c>
      <c r="JA13" s="11">
        <v>0</v>
      </c>
      <c r="JB13" s="11">
        <v>0</v>
      </c>
      <c r="JC13" s="11">
        <v>0</v>
      </c>
      <c r="JD13" s="11">
        <v>0</v>
      </c>
      <c r="JE13" s="11">
        <v>0</v>
      </c>
      <c r="JF13" s="11">
        <v>0</v>
      </c>
      <c r="JG13" s="11">
        <v>0</v>
      </c>
      <c r="JH13" s="11">
        <v>0</v>
      </c>
      <c r="JI13" s="11">
        <v>0</v>
      </c>
      <c r="JJ13" s="11">
        <v>0</v>
      </c>
      <c r="JK13" s="11">
        <v>0</v>
      </c>
      <c r="JL13" s="11">
        <v>0</v>
      </c>
      <c r="JM13" s="11">
        <v>0</v>
      </c>
      <c r="JN13" s="11">
        <v>0</v>
      </c>
      <c r="JO13" s="11">
        <v>0</v>
      </c>
      <c r="JP13" s="11">
        <v>0</v>
      </c>
      <c r="JQ13" s="11">
        <v>0</v>
      </c>
      <c r="JR13" s="11">
        <v>0</v>
      </c>
      <c r="JS13" s="11">
        <v>0</v>
      </c>
      <c r="JT13" s="11">
        <v>0</v>
      </c>
      <c r="JU13" s="11">
        <v>0</v>
      </c>
      <c r="JV13" s="11">
        <v>0</v>
      </c>
      <c r="JW13" s="11">
        <v>0</v>
      </c>
      <c r="JX13" s="11" t="s">
        <v>39</v>
      </c>
      <c r="JY13" s="11" t="s">
        <v>973</v>
      </c>
      <c r="JZ13" s="11" t="s">
        <v>3</v>
      </c>
      <c r="KA13" s="25" t="s">
        <v>1005</v>
      </c>
      <c r="KB13" s="11" t="s">
        <v>963</v>
      </c>
      <c r="KC13" s="11" t="s">
        <v>974</v>
      </c>
      <c r="KD13" s="11" t="s">
        <v>963</v>
      </c>
      <c r="KE13" s="11">
        <v>55869</v>
      </c>
      <c r="KF13" s="11" t="s">
        <v>975</v>
      </c>
      <c r="KG13" s="11">
        <v>2619</v>
      </c>
      <c r="KH13" s="11" t="s">
        <v>961</v>
      </c>
      <c r="KI13" s="11" t="s">
        <v>952</v>
      </c>
      <c r="KJ13" s="25" t="s">
        <v>1005</v>
      </c>
      <c r="KK13" s="11" t="s">
        <v>962</v>
      </c>
      <c r="KL13" s="25" t="s">
        <v>1005</v>
      </c>
      <c r="KM13" s="25" t="s">
        <v>1005</v>
      </c>
      <c r="KN13" s="25" t="s">
        <v>1005</v>
      </c>
      <c r="KO13" s="25" t="s">
        <v>1005</v>
      </c>
      <c r="KP13" s="25" t="s">
        <v>1005</v>
      </c>
      <c r="KQ13" s="25" t="s">
        <v>1005</v>
      </c>
      <c r="KR13" s="25" t="s">
        <v>1005</v>
      </c>
      <c r="KS13" s="25" t="s">
        <v>1005</v>
      </c>
      <c r="KT13" s="25" t="s">
        <v>1005</v>
      </c>
      <c r="KU13" s="25" t="s">
        <v>1005</v>
      </c>
      <c r="KV13" s="25" t="s">
        <v>1005</v>
      </c>
      <c r="KW13" s="25" t="s">
        <v>1005</v>
      </c>
      <c r="KX13" s="25" t="s">
        <v>1005</v>
      </c>
      <c r="KY13" s="25" t="s">
        <v>1005</v>
      </c>
      <c r="KZ13" s="25" t="s">
        <v>1005</v>
      </c>
      <c r="LA13" s="25" t="s">
        <v>1005</v>
      </c>
      <c r="LB13" s="25" t="s">
        <v>1005</v>
      </c>
      <c r="LC13" s="25" t="s">
        <v>1005</v>
      </c>
      <c r="LD13" s="25" t="s">
        <v>1005</v>
      </c>
      <c r="LE13" s="25" t="s">
        <v>1005</v>
      </c>
      <c r="LF13" s="25" t="s">
        <v>1005</v>
      </c>
      <c r="LG13" s="25" t="s">
        <v>1005</v>
      </c>
      <c r="LH13" s="25" t="s">
        <v>1005</v>
      </c>
      <c r="LI13" s="25" t="s">
        <v>1005</v>
      </c>
      <c r="LJ13" s="25" t="s">
        <v>1005</v>
      </c>
      <c r="LK13" s="25" t="s">
        <v>1005</v>
      </c>
      <c r="LL13" s="25" t="s">
        <v>1005</v>
      </c>
      <c r="LM13" s="25" t="s">
        <v>1005</v>
      </c>
      <c r="LN13" s="25" t="s">
        <v>1005</v>
      </c>
      <c r="LO13" s="25" t="s">
        <v>1005</v>
      </c>
      <c r="LP13" s="25" t="s">
        <v>1005</v>
      </c>
      <c r="LQ13" s="25" t="s">
        <v>1005</v>
      </c>
      <c r="LR13" s="25" t="s">
        <v>1005</v>
      </c>
      <c r="LS13" s="25" t="s">
        <v>1005</v>
      </c>
      <c r="LT13" s="25" t="s">
        <v>1005</v>
      </c>
      <c r="LU13" s="25" t="s">
        <v>1005</v>
      </c>
      <c r="LV13" s="25" t="s">
        <v>1005</v>
      </c>
      <c r="LW13" s="25" t="s">
        <v>1005</v>
      </c>
      <c r="LX13" s="25" t="s">
        <v>1005</v>
      </c>
      <c r="LY13" s="25" t="s">
        <v>1005</v>
      </c>
      <c r="LZ13" s="25" t="s">
        <v>1005</v>
      </c>
      <c r="MA13" s="25" t="s">
        <v>1005</v>
      </c>
      <c r="MB13" s="25" t="s">
        <v>1005</v>
      </c>
      <c r="MC13" s="25" t="s">
        <v>1005</v>
      </c>
      <c r="MD13" s="25" t="s">
        <v>1005</v>
      </c>
      <c r="ME13" s="25" t="s">
        <v>1005</v>
      </c>
      <c r="MF13" s="25" t="s">
        <v>1005</v>
      </c>
      <c r="MG13" s="25" t="s">
        <v>1005</v>
      </c>
      <c r="MH13" s="25" t="s">
        <v>1005</v>
      </c>
      <c r="MI13" s="25" t="s">
        <v>1005</v>
      </c>
      <c r="MJ13" s="25" t="s">
        <v>1005</v>
      </c>
      <c r="MK13" s="25" t="s">
        <v>1005</v>
      </c>
      <c r="ML13" s="25" t="s">
        <v>1005</v>
      </c>
      <c r="MM13" s="25" t="s">
        <v>1005</v>
      </c>
      <c r="MN13" s="25" t="s">
        <v>1005</v>
      </c>
      <c r="MO13" s="25" t="s">
        <v>1005</v>
      </c>
      <c r="MP13" s="25" t="s">
        <v>1005</v>
      </c>
      <c r="MQ13" s="25" t="s">
        <v>1005</v>
      </c>
      <c r="MR13" s="25" t="s">
        <v>1005</v>
      </c>
      <c r="MS13" s="25" t="s">
        <v>1005</v>
      </c>
      <c r="MT13" s="25" t="s">
        <v>1005</v>
      </c>
      <c r="MU13" s="25" t="s">
        <v>1005</v>
      </c>
      <c r="MV13" s="11" t="s">
        <v>37</v>
      </c>
      <c r="MW13" s="25" t="s">
        <v>2</v>
      </c>
      <c r="MX13" s="25" t="s">
        <v>1005</v>
      </c>
      <c r="MY13" s="11" t="s">
        <v>1052</v>
      </c>
      <c r="MZ13" s="30" t="s">
        <v>1035</v>
      </c>
      <c r="NA13" s="29" t="s">
        <v>1005</v>
      </c>
      <c r="NB13" s="30" t="s">
        <v>1053</v>
      </c>
      <c r="NC13" s="30" t="s">
        <v>1054</v>
      </c>
      <c r="ND13" s="25" t="s">
        <v>1005</v>
      </c>
      <c r="NE13" s="25" t="s">
        <v>1005</v>
      </c>
      <c r="NF13" s="25" t="s">
        <v>1005</v>
      </c>
      <c r="NG13" s="25" t="s">
        <v>1005</v>
      </c>
      <c r="NH13" s="25" t="s">
        <v>1005</v>
      </c>
      <c r="NI13" s="25" t="s">
        <v>1005</v>
      </c>
      <c r="NJ13" s="25" t="s">
        <v>1005</v>
      </c>
      <c r="NK13" s="25" t="s">
        <v>1005</v>
      </c>
      <c r="NL13" s="25" t="s">
        <v>1005</v>
      </c>
      <c r="NM13" s="25" t="s">
        <v>1005</v>
      </c>
      <c r="NN13" s="25" t="s">
        <v>1005</v>
      </c>
      <c r="NO13" s="25" t="s">
        <v>1005</v>
      </c>
      <c r="NP13" s="25" t="s">
        <v>1005</v>
      </c>
      <c r="NQ13" s="25" t="s">
        <v>1005</v>
      </c>
      <c r="NR13" s="25" t="s">
        <v>1005</v>
      </c>
      <c r="NS13" s="25" t="s">
        <v>1005</v>
      </c>
      <c r="NT13" s="25" t="s">
        <v>1005</v>
      </c>
      <c r="NU13" s="25" t="s">
        <v>1005</v>
      </c>
      <c r="NV13" s="25" t="s">
        <v>1005</v>
      </c>
      <c r="NW13" s="25" t="s">
        <v>1005</v>
      </c>
      <c r="NX13" s="11">
        <v>32435415</v>
      </c>
      <c r="NY13" s="29" t="s">
        <v>1005</v>
      </c>
      <c r="NZ13" s="29" t="s">
        <v>1005</v>
      </c>
      <c r="OA13" s="29" t="s">
        <v>1005</v>
      </c>
      <c r="OB13" s="29" t="s">
        <v>1005</v>
      </c>
      <c r="OC13" s="29" t="s">
        <v>1005</v>
      </c>
      <c r="OD13" s="29" t="s">
        <v>1005</v>
      </c>
      <c r="OE13" s="29" t="s">
        <v>1005</v>
      </c>
      <c r="OF13" s="29" t="s">
        <v>1005</v>
      </c>
    </row>
    <row r="14" spans="1:396" ht="15.6" x14ac:dyDescent="0.3">
      <c r="A14" s="7" t="s">
        <v>89</v>
      </c>
      <c r="B14" s="10" t="s">
        <v>85</v>
      </c>
      <c r="C14" s="25" t="s">
        <v>1005</v>
      </c>
      <c r="D14" s="25" t="s">
        <v>1005</v>
      </c>
      <c r="E14" s="25" t="s">
        <v>1005</v>
      </c>
      <c r="F14" s="11">
        <v>156020882</v>
      </c>
      <c r="G14" s="11" t="s">
        <v>907</v>
      </c>
      <c r="H14" s="25" t="s">
        <v>1005</v>
      </c>
      <c r="I14" s="25" t="s">
        <v>1005</v>
      </c>
      <c r="J14" s="25" t="s">
        <v>1005</v>
      </c>
      <c r="K14" s="10" t="s">
        <v>84</v>
      </c>
      <c r="L14" s="26" t="s">
        <v>82</v>
      </c>
      <c r="M14" s="11" t="s">
        <v>83</v>
      </c>
      <c r="N14" s="12">
        <v>2.7090000999999999</v>
      </c>
      <c r="O14" s="12">
        <v>-5.3981399999999997</v>
      </c>
      <c r="P14" s="12">
        <v>500.35897999999997</v>
      </c>
      <c r="Q14" s="27">
        <v>12.119412000000001</v>
      </c>
      <c r="R14" s="12">
        <v>125.04</v>
      </c>
      <c r="S14" s="28">
        <v>3</v>
      </c>
      <c r="T14" s="28">
        <v>5</v>
      </c>
      <c r="U14" s="28">
        <v>8</v>
      </c>
      <c r="V14" s="28">
        <v>32</v>
      </c>
      <c r="W14" s="11">
        <v>1</v>
      </c>
      <c r="X14" s="11">
        <v>1</v>
      </c>
      <c r="Y14" s="11">
        <v>1</v>
      </c>
      <c r="Z14" s="11">
        <v>1</v>
      </c>
      <c r="AA14" s="11">
        <v>1</v>
      </c>
      <c r="AB14" s="11">
        <v>1</v>
      </c>
      <c r="AC14" s="11">
        <v>1</v>
      </c>
      <c r="AD14" s="11">
        <v>1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1</v>
      </c>
      <c r="AK14" s="11">
        <v>0</v>
      </c>
      <c r="AL14" s="11">
        <v>0</v>
      </c>
      <c r="AM14" s="11">
        <v>0</v>
      </c>
      <c r="AN14" s="11">
        <v>1</v>
      </c>
      <c r="AO14" s="11">
        <v>0</v>
      </c>
      <c r="AP14" s="11">
        <v>0</v>
      </c>
      <c r="AQ14" s="11">
        <v>0</v>
      </c>
      <c r="AR14" s="11">
        <v>0</v>
      </c>
      <c r="AS14" s="11">
        <v>1</v>
      </c>
      <c r="AT14" s="11">
        <v>0</v>
      </c>
      <c r="AU14" s="11">
        <v>0</v>
      </c>
      <c r="AV14" s="11">
        <v>1</v>
      </c>
      <c r="AW14" s="11">
        <v>0</v>
      </c>
      <c r="AX14" s="11">
        <v>0</v>
      </c>
      <c r="AY14" s="11">
        <v>1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1</v>
      </c>
      <c r="BO14" s="11">
        <v>0</v>
      </c>
      <c r="BP14" s="11">
        <v>0</v>
      </c>
      <c r="BQ14" s="11">
        <v>1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0</v>
      </c>
      <c r="BX14" s="11">
        <v>1</v>
      </c>
      <c r="BY14" s="11">
        <v>1</v>
      </c>
      <c r="BZ14" s="11">
        <v>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0</v>
      </c>
      <c r="CK14" s="11">
        <v>0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0</v>
      </c>
      <c r="CY14" s="11">
        <v>0</v>
      </c>
      <c r="CZ14" s="11">
        <v>0</v>
      </c>
      <c r="DA14" s="11">
        <v>0</v>
      </c>
      <c r="DB14" s="11">
        <v>0</v>
      </c>
      <c r="DC14" s="11">
        <v>0</v>
      </c>
      <c r="DD14" s="11">
        <v>0</v>
      </c>
      <c r="DE14" s="11">
        <v>0</v>
      </c>
      <c r="DF14" s="11">
        <v>0</v>
      </c>
      <c r="DG14" s="11">
        <v>0</v>
      </c>
      <c r="DH14" s="11">
        <v>0</v>
      </c>
      <c r="DI14" s="11">
        <v>0</v>
      </c>
      <c r="DJ14" s="11">
        <v>0</v>
      </c>
      <c r="DK14" s="11">
        <v>0</v>
      </c>
      <c r="DL14" s="11">
        <v>1</v>
      </c>
      <c r="DM14" s="11">
        <v>1</v>
      </c>
      <c r="DN14" s="11">
        <v>0</v>
      </c>
      <c r="DO14" s="11">
        <v>0</v>
      </c>
      <c r="DP14" s="11">
        <v>0</v>
      </c>
      <c r="DQ14" s="11">
        <v>0</v>
      </c>
      <c r="DR14" s="11">
        <v>0</v>
      </c>
      <c r="DS14" s="11">
        <v>0</v>
      </c>
      <c r="DT14" s="11">
        <v>0</v>
      </c>
      <c r="DU14" s="11">
        <v>0</v>
      </c>
      <c r="DV14" s="11">
        <v>0</v>
      </c>
      <c r="DW14" s="11">
        <v>0</v>
      </c>
      <c r="DX14" s="11">
        <v>0</v>
      </c>
      <c r="DY14" s="11">
        <v>0</v>
      </c>
      <c r="DZ14" s="11">
        <v>0</v>
      </c>
      <c r="EA14" s="11">
        <v>0</v>
      </c>
      <c r="EB14" s="11">
        <v>0</v>
      </c>
      <c r="EC14" s="11">
        <v>0</v>
      </c>
      <c r="ED14" s="11">
        <v>0</v>
      </c>
      <c r="EE14" s="11">
        <v>0</v>
      </c>
      <c r="EF14" s="11">
        <v>0</v>
      </c>
      <c r="EG14" s="11">
        <v>0</v>
      </c>
      <c r="EH14" s="11">
        <v>0</v>
      </c>
      <c r="EI14" s="11">
        <v>0</v>
      </c>
      <c r="EJ14" s="11">
        <v>0</v>
      </c>
      <c r="EK14" s="11">
        <v>0</v>
      </c>
      <c r="EL14" s="11">
        <v>0</v>
      </c>
      <c r="EM14" s="11">
        <v>0</v>
      </c>
      <c r="EN14" s="11">
        <v>0</v>
      </c>
      <c r="EO14" s="11">
        <v>0</v>
      </c>
      <c r="EP14" s="11">
        <v>0</v>
      </c>
      <c r="EQ14" s="11">
        <v>0</v>
      </c>
      <c r="ER14" s="11">
        <v>0</v>
      </c>
      <c r="ES14" s="11">
        <v>0</v>
      </c>
      <c r="ET14" s="11">
        <v>0</v>
      </c>
      <c r="EU14" s="11">
        <v>0</v>
      </c>
      <c r="EV14" s="11">
        <v>0</v>
      </c>
      <c r="EW14" s="11">
        <v>0</v>
      </c>
      <c r="EX14" s="11">
        <v>0</v>
      </c>
      <c r="EY14" s="11">
        <v>0</v>
      </c>
      <c r="EZ14" s="11">
        <v>0</v>
      </c>
      <c r="FA14" s="11">
        <v>0</v>
      </c>
      <c r="FB14" s="11">
        <v>0</v>
      </c>
      <c r="FC14" s="11">
        <v>0</v>
      </c>
      <c r="FD14" s="11">
        <v>0</v>
      </c>
      <c r="FE14" s="11">
        <v>0</v>
      </c>
      <c r="FF14" s="11">
        <v>0</v>
      </c>
      <c r="FG14" s="11">
        <v>0</v>
      </c>
      <c r="FH14" s="11">
        <v>0</v>
      </c>
      <c r="FI14" s="11">
        <v>0</v>
      </c>
      <c r="FJ14" s="11">
        <v>0</v>
      </c>
      <c r="FK14" s="11">
        <v>0</v>
      </c>
      <c r="FL14" s="11">
        <v>0</v>
      </c>
      <c r="FM14" s="11">
        <v>0</v>
      </c>
      <c r="FN14" s="11">
        <v>0</v>
      </c>
      <c r="FO14" s="11">
        <v>0</v>
      </c>
      <c r="FP14" s="11">
        <v>0</v>
      </c>
      <c r="FQ14" s="11">
        <v>0</v>
      </c>
      <c r="FR14" s="11">
        <v>0</v>
      </c>
      <c r="FS14" s="11">
        <v>0</v>
      </c>
      <c r="FT14" s="11">
        <v>0</v>
      </c>
      <c r="FU14" s="11">
        <v>0</v>
      </c>
      <c r="FV14" s="11">
        <v>0</v>
      </c>
      <c r="FW14" s="11">
        <v>0</v>
      </c>
      <c r="FX14" s="11">
        <v>0</v>
      </c>
      <c r="FY14" s="11">
        <v>0</v>
      </c>
      <c r="FZ14" s="11">
        <v>0</v>
      </c>
      <c r="GA14" s="11">
        <v>0</v>
      </c>
      <c r="GB14" s="11">
        <v>0</v>
      </c>
      <c r="GC14" s="11">
        <v>0</v>
      </c>
      <c r="GD14" s="11">
        <v>0</v>
      </c>
      <c r="GE14" s="11">
        <v>0</v>
      </c>
      <c r="GF14" s="11">
        <v>0</v>
      </c>
      <c r="GG14" s="11">
        <v>0</v>
      </c>
      <c r="GH14" s="11">
        <v>0</v>
      </c>
      <c r="GI14" s="11">
        <v>0</v>
      </c>
      <c r="GJ14" s="11">
        <v>0</v>
      </c>
      <c r="GK14" s="11">
        <v>0</v>
      </c>
      <c r="GL14" s="11">
        <v>0</v>
      </c>
      <c r="GM14" s="11">
        <v>0</v>
      </c>
      <c r="GN14" s="11">
        <v>0</v>
      </c>
      <c r="GO14" s="11">
        <v>0</v>
      </c>
      <c r="GP14" s="11">
        <v>0</v>
      </c>
      <c r="GQ14" s="11">
        <v>0</v>
      </c>
      <c r="GR14" s="11">
        <v>0</v>
      </c>
      <c r="GS14" s="11">
        <v>0</v>
      </c>
      <c r="GT14" s="11">
        <v>0</v>
      </c>
      <c r="GU14" s="11">
        <v>0</v>
      </c>
      <c r="GV14" s="11">
        <v>0</v>
      </c>
      <c r="GW14" s="11">
        <v>0</v>
      </c>
      <c r="GX14" s="11">
        <v>0</v>
      </c>
      <c r="GY14" s="11">
        <v>0</v>
      </c>
      <c r="GZ14" s="11">
        <v>0</v>
      </c>
      <c r="HA14" s="11">
        <v>0</v>
      </c>
      <c r="HB14" s="11">
        <v>0</v>
      </c>
      <c r="HC14" s="11">
        <v>0</v>
      </c>
      <c r="HD14" s="11">
        <v>0</v>
      </c>
      <c r="HE14" s="11">
        <v>0</v>
      </c>
      <c r="HF14" s="11">
        <v>0</v>
      </c>
      <c r="HG14" s="11">
        <v>0</v>
      </c>
      <c r="HH14" s="11">
        <v>0</v>
      </c>
      <c r="HI14" s="11">
        <v>0</v>
      </c>
      <c r="HJ14" s="11">
        <v>0</v>
      </c>
      <c r="HK14" s="11">
        <v>0</v>
      </c>
      <c r="HL14" s="11">
        <v>0</v>
      </c>
      <c r="HM14" s="11">
        <v>0</v>
      </c>
      <c r="HN14" s="11">
        <v>0</v>
      </c>
      <c r="HO14" s="11">
        <v>0</v>
      </c>
      <c r="HP14" s="11">
        <v>0</v>
      </c>
      <c r="HQ14" s="11">
        <v>0</v>
      </c>
      <c r="HR14" s="11">
        <v>0</v>
      </c>
      <c r="HS14" s="11">
        <v>0</v>
      </c>
      <c r="HT14" s="11">
        <v>0</v>
      </c>
      <c r="HU14" s="11">
        <v>0</v>
      </c>
      <c r="HV14" s="11">
        <v>0</v>
      </c>
      <c r="HW14" s="11">
        <v>0</v>
      </c>
      <c r="HX14" s="11">
        <v>0</v>
      </c>
      <c r="HY14" s="11">
        <v>0</v>
      </c>
      <c r="HZ14" s="11">
        <v>0</v>
      </c>
      <c r="IA14" s="11">
        <v>0</v>
      </c>
      <c r="IB14" s="11">
        <v>0</v>
      </c>
      <c r="IC14" s="11">
        <v>0</v>
      </c>
      <c r="ID14" s="11">
        <v>0</v>
      </c>
      <c r="IE14" s="11">
        <v>0</v>
      </c>
      <c r="IF14" s="11">
        <v>0</v>
      </c>
      <c r="IG14" s="11">
        <v>0</v>
      </c>
      <c r="IH14" s="11">
        <v>0</v>
      </c>
      <c r="II14" s="11">
        <v>0</v>
      </c>
      <c r="IJ14" s="11">
        <v>0</v>
      </c>
      <c r="IK14" s="11">
        <v>0</v>
      </c>
      <c r="IL14" s="11">
        <v>0</v>
      </c>
      <c r="IM14" s="11">
        <v>0</v>
      </c>
      <c r="IN14" s="11">
        <v>0</v>
      </c>
      <c r="IO14" s="11">
        <v>0</v>
      </c>
      <c r="IP14" s="11">
        <v>0</v>
      </c>
      <c r="IQ14" s="11">
        <v>0</v>
      </c>
      <c r="IR14" s="11">
        <v>0</v>
      </c>
      <c r="IS14" s="11">
        <v>0</v>
      </c>
      <c r="IT14" s="11">
        <v>0</v>
      </c>
      <c r="IU14" s="11">
        <v>0</v>
      </c>
      <c r="IV14" s="11">
        <v>0</v>
      </c>
      <c r="IW14" s="11">
        <v>0</v>
      </c>
      <c r="IX14" s="11">
        <v>0</v>
      </c>
      <c r="IY14" s="11">
        <v>0</v>
      </c>
      <c r="IZ14" s="11">
        <v>0</v>
      </c>
      <c r="JA14" s="11">
        <v>0</v>
      </c>
      <c r="JB14" s="11">
        <v>0</v>
      </c>
      <c r="JC14" s="11">
        <v>0</v>
      </c>
      <c r="JD14" s="11">
        <v>0</v>
      </c>
      <c r="JE14" s="11">
        <v>0</v>
      </c>
      <c r="JF14" s="11">
        <v>0</v>
      </c>
      <c r="JG14" s="11">
        <v>0</v>
      </c>
      <c r="JH14" s="11">
        <v>0</v>
      </c>
      <c r="JI14" s="11">
        <v>0</v>
      </c>
      <c r="JJ14" s="11">
        <v>0</v>
      </c>
      <c r="JK14" s="11">
        <v>0</v>
      </c>
      <c r="JL14" s="11">
        <v>0</v>
      </c>
      <c r="JM14" s="11">
        <v>0</v>
      </c>
      <c r="JN14" s="11">
        <v>0</v>
      </c>
      <c r="JO14" s="11">
        <v>0</v>
      </c>
      <c r="JP14" s="11">
        <v>0</v>
      </c>
      <c r="JQ14" s="11">
        <v>0</v>
      </c>
      <c r="JR14" s="11">
        <v>0</v>
      </c>
      <c r="JS14" s="11">
        <v>0</v>
      </c>
      <c r="JT14" s="11">
        <v>0</v>
      </c>
      <c r="JU14" s="11">
        <v>0</v>
      </c>
      <c r="JV14" s="11">
        <v>0</v>
      </c>
      <c r="JW14" s="11">
        <v>0</v>
      </c>
      <c r="JX14" s="11" t="s">
        <v>39</v>
      </c>
      <c r="JY14" s="11" t="s">
        <v>976</v>
      </c>
      <c r="JZ14" s="11" t="s">
        <v>3</v>
      </c>
      <c r="KA14" s="25" t="s">
        <v>1005</v>
      </c>
      <c r="KB14" s="11" t="s">
        <v>977</v>
      </c>
      <c r="KC14" s="11" t="s">
        <v>978</v>
      </c>
      <c r="KD14" s="11" t="s">
        <v>977</v>
      </c>
      <c r="KE14" s="11">
        <v>10013</v>
      </c>
      <c r="KF14" s="11" t="s">
        <v>979</v>
      </c>
      <c r="KG14" s="11">
        <v>2618</v>
      </c>
      <c r="KH14" s="11" t="s">
        <v>973</v>
      </c>
      <c r="KI14" s="11" t="s">
        <v>3</v>
      </c>
      <c r="KJ14" s="25" t="s">
        <v>1005</v>
      </c>
      <c r="KK14" s="11" t="s">
        <v>963</v>
      </c>
      <c r="KL14" s="11" t="s">
        <v>974</v>
      </c>
      <c r="KM14" s="11" t="s">
        <v>963</v>
      </c>
      <c r="KN14" s="11">
        <v>55869</v>
      </c>
      <c r="KO14" s="11" t="s">
        <v>975</v>
      </c>
      <c r="KP14" s="11">
        <v>2619</v>
      </c>
      <c r="KQ14" s="11" t="s">
        <v>961</v>
      </c>
      <c r="KR14" s="11" t="s">
        <v>952</v>
      </c>
      <c r="KS14" s="11" t="s">
        <v>57</v>
      </c>
      <c r="KT14" s="25" t="s">
        <v>1005</v>
      </c>
      <c r="KU14" s="25" t="s">
        <v>1005</v>
      </c>
      <c r="KV14" s="25" t="s">
        <v>1005</v>
      </c>
      <c r="KW14" s="25" t="s">
        <v>1005</v>
      </c>
      <c r="KX14" s="25" t="s">
        <v>1005</v>
      </c>
      <c r="KY14" s="25" t="s">
        <v>1005</v>
      </c>
      <c r="KZ14" s="25" t="s">
        <v>1005</v>
      </c>
      <c r="LA14" s="25" t="s">
        <v>1005</v>
      </c>
      <c r="LB14" s="25" t="s">
        <v>1005</v>
      </c>
      <c r="LC14" s="25" t="s">
        <v>1005</v>
      </c>
      <c r="LD14" s="25" t="s">
        <v>1005</v>
      </c>
      <c r="LE14" s="25" t="s">
        <v>1005</v>
      </c>
      <c r="LF14" s="25" t="s">
        <v>1005</v>
      </c>
      <c r="LG14" s="25" t="s">
        <v>1005</v>
      </c>
      <c r="LH14" s="25" t="s">
        <v>1005</v>
      </c>
      <c r="LI14" s="25" t="s">
        <v>1005</v>
      </c>
      <c r="LJ14" s="25" t="s">
        <v>1005</v>
      </c>
      <c r="LK14" s="25" t="s">
        <v>1005</v>
      </c>
      <c r="LL14" s="25" t="s">
        <v>1005</v>
      </c>
      <c r="LM14" s="25" t="s">
        <v>1005</v>
      </c>
      <c r="LN14" s="25" t="s">
        <v>1005</v>
      </c>
      <c r="LO14" s="25" t="s">
        <v>1005</v>
      </c>
      <c r="LP14" s="25" t="s">
        <v>1005</v>
      </c>
      <c r="LQ14" s="25" t="s">
        <v>1005</v>
      </c>
      <c r="LR14" s="25" t="s">
        <v>1005</v>
      </c>
      <c r="LS14" s="25" t="s">
        <v>1005</v>
      </c>
      <c r="LT14" s="25" t="s">
        <v>1005</v>
      </c>
      <c r="LU14" s="25" t="s">
        <v>1005</v>
      </c>
      <c r="LV14" s="25" t="s">
        <v>1005</v>
      </c>
      <c r="LW14" s="25" t="s">
        <v>1005</v>
      </c>
      <c r="LX14" s="25" t="s">
        <v>1005</v>
      </c>
      <c r="LY14" s="25" t="s">
        <v>1005</v>
      </c>
      <c r="LZ14" s="25" t="s">
        <v>1005</v>
      </c>
      <c r="MA14" s="25" t="s">
        <v>1005</v>
      </c>
      <c r="MB14" s="25" t="s">
        <v>1005</v>
      </c>
      <c r="MC14" s="25" t="s">
        <v>1005</v>
      </c>
      <c r="MD14" s="25" t="s">
        <v>1005</v>
      </c>
      <c r="ME14" s="25" t="s">
        <v>1005</v>
      </c>
      <c r="MF14" s="25" t="s">
        <v>1005</v>
      </c>
      <c r="MG14" s="25" t="s">
        <v>1005</v>
      </c>
      <c r="MH14" s="25" t="s">
        <v>1005</v>
      </c>
      <c r="MI14" s="25" t="s">
        <v>1005</v>
      </c>
      <c r="MJ14" s="25" t="s">
        <v>1005</v>
      </c>
      <c r="MK14" s="25" t="s">
        <v>1005</v>
      </c>
      <c r="ML14" s="25" t="s">
        <v>1005</v>
      </c>
      <c r="MM14" s="25" t="s">
        <v>1005</v>
      </c>
      <c r="MN14" s="25" t="s">
        <v>1005</v>
      </c>
      <c r="MO14" s="25" t="s">
        <v>1005</v>
      </c>
      <c r="MP14" s="25" t="s">
        <v>1005</v>
      </c>
      <c r="MQ14" s="25" t="s">
        <v>1005</v>
      </c>
      <c r="MR14" s="25" t="s">
        <v>1005</v>
      </c>
      <c r="MS14" s="25" t="s">
        <v>1005</v>
      </c>
      <c r="MT14" s="25" t="s">
        <v>1005</v>
      </c>
      <c r="MU14" s="25" t="s">
        <v>1005</v>
      </c>
      <c r="MV14" s="11" t="s">
        <v>37</v>
      </c>
      <c r="MW14" s="25" t="s">
        <v>2</v>
      </c>
      <c r="MX14" s="25" t="s">
        <v>1005</v>
      </c>
      <c r="MY14" s="11" t="s">
        <v>1055</v>
      </c>
      <c r="MZ14" s="30" t="s">
        <v>1035</v>
      </c>
      <c r="NA14" s="29" t="s">
        <v>1005</v>
      </c>
      <c r="NB14" s="30" t="s">
        <v>1056</v>
      </c>
      <c r="NC14" s="30" t="s">
        <v>1057</v>
      </c>
      <c r="ND14" s="25" t="s">
        <v>1005</v>
      </c>
      <c r="NE14" s="25" t="s">
        <v>1005</v>
      </c>
      <c r="NF14" s="25" t="s">
        <v>1005</v>
      </c>
      <c r="NG14" s="25" t="s">
        <v>1005</v>
      </c>
      <c r="NH14" s="25" t="s">
        <v>1005</v>
      </c>
      <c r="NI14" s="25" t="s">
        <v>1005</v>
      </c>
      <c r="NJ14" s="25" t="s">
        <v>1005</v>
      </c>
      <c r="NK14" s="25" t="s">
        <v>1005</v>
      </c>
      <c r="NL14" s="25" t="s">
        <v>1005</v>
      </c>
      <c r="NM14" s="25" t="s">
        <v>1005</v>
      </c>
      <c r="NN14" s="25" t="s">
        <v>1005</v>
      </c>
      <c r="NO14" s="25" t="s">
        <v>1005</v>
      </c>
      <c r="NP14" s="25" t="s">
        <v>1005</v>
      </c>
      <c r="NQ14" s="25" t="s">
        <v>1005</v>
      </c>
      <c r="NR14" s="25" t="s">
        <v>1005</v>
      </c>
      <c r="NS14" s="25" t="s">
        <v>1005</v>
      </c>
      <c r="NT14" s="25" t="s">
        <v>1005</v>
      </c>
      <c r="NU14" s="25" t="s">
        <v>1005</v>
      </c>
      <c r="NV14" s="25" t="s">
        <v>1005</v>
      </c>
      <c r="NW14" s="25" t="s">
        <v>1005</v>
      </c>
      <c r="NX14" s="11">
        <v>32435415</v>
      </c>
      <c r="NY14" s="29" t="s">
        <v>1005</v>
      </c>
      <c r="NZ14" s="29" t="s">
        <v>1005</v>
      </c>
      <c r="OA14" s="29" t="s">
        <v>1005</v>
      </c>
      <c r="OB14" s="29" t="s">
        <v>1005</v>
      </c>
      <c r="OC14" s="29" t="s">
        <v>1005</v>
      </c>
      <c r="OD14" s="29" t="s">
        <v>1005</v>
      </c>
      <c r="OE14" s="29" t="s">
        <v>1005</v>
      </c>
      <c r="OF14" s="29" t="s">
        <v>1005</v>
      </c>
    </row>
    <row r="15" spans="1:396" ht="15.6" x14ac:dyDescent="0.3">
      <c r="A15" s="7" t="s">
        <v>90</v>
      </c>
      <c r="B15" s="10" t="s">
        <v>70</v>
      </c>
      <c r="C15" s="25" t="s">
        <v>1005</v>
      </c>
      <c r="D15" s="25" t="s">
        <v>1005</v>
      </c>
      <c r="E15" s="25" t="s">
        <v>1005</v>
      </c>
      <c r="F15" s="11">
        <v>156013727</v>
      </c>
      <c r="G15" s="11" t="s">
        <v>908</v>
      </c>
      <c r="H15" s="25" t="s">
        <v>1005</v>
      </c>
      <c r="I15" s="25" t="s">
        <v>1005</v>
      </c>
      <c r="J15" s="25" t="s">
        <v>1005</v>
      </c>
      <c r="K15" s="10" t="s">
        <v>67</v>
      </c>
      <c r="L15" s="26" t="s">
        <v>66</v>
      </c>
      <c r="M15" s="11" t="s">
        <v>69</v>
      </c>
      <c r="N15" s="12">
        <v>3.6689999000000002</v>
      </c>
      <c r="O15" s="12">
        <v>-5.5072799000000003</v>
      </c>
      <c r="P15" s="12">
        <v>513.39801</v>
      </c>
      <c r="Q15" s="27">
        <v>12.805683999999999</v>
      </c>
      <c r="R15" s="12">
        <v>102.01</v>
      </c>
      <c r="S15" s="28">
        <v>1</v>
      </c>
      <c r="T15" s="28">
        <v>4</v>
      </c>
      <c r="U15" s="28">
        <v>10</v>
      </c>
      <c r="V15" s="28">
        <v>33</v>
      </c>
      <c r="W15" s="11">
        <v>1</v>
      </c>
      <c r="X15" s="11">
        <v>1</v>
      </c>
      <c r="Y15" s="11">
        <v>1</v>
      </c>
      <c r="Z15" s="11">
        <v>1</v>
      </c>
      <c r="AA15" s="11">
        <v>1</v>
      </c>
      <c r="AB15" s="11">
        <v>1</v>
      </c>
      <c r="AC15" s="11">
        <v>1</v>
      </c>
      <c r="AD15" s="11">
        <v>1</v>
      </c>
      <c r="AE15" s="11">
        <v>0</v>
      </c>
      <c r="AF15" s="11">
        <v>1</v>
      </c>
      <c r="AG15" s="11">
        <v>0</v>
      </c>
      <c r="AH15" s="11">
        <v>0</v>
      </c>
      <c r="AI15" s="11">
        <v>1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1</v>
      </c>
      <c r="AQ15" s="11">
        <v>0</v>
      </c>
      <c r="AR15" s="11">
        <v>0</v>
      </c>
      <c r="AS15" s="11">
        <v>1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1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1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0</v>
      </c>
      <c r="CK15" s="11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  <c r="DA15" s="11">
        <v>0</v>
      </c>
      <c r="DB15" s="11">
        <v>0</v>
      </c>
      <c r="DC15" s="11">
        <v>0</v>
      </c>
      <c r="DD15" s="11">
        <v>0</v>
      </c>
      <c r="DE15" s="11">
        <v>0</v>
      </c>
      <c r="DF15" s="11">
        <v>0</v>
      </c>
      <c r="DG15" s="11">
        <v>0</v>
      </c>
      <c r="DH15" s="11">
        <v>0</v>
      </c>
      <c r="DI15" s="11">
        <v>0</v>
      </c>
      <c r="DJ15" s="11">
        <v>0</v>
      </c>
      <c r="DK15" s="11">
        <v>0</v>
      </c>
      <c r="DL15" s="11">
        <v>0</v>
      </c>
      <c r="DM15" s="11">
        <v>0</v>
      </c>
      <c r="DN15" s="11">
        <v>0</v>
      </c>
      <c r="DO15" s="11">
        <v>0</v>
      </c>
      <c r="DP15" s="11">
        <v>0</v>
      </c>
      <c r="DQ15" s="11">
        <v>0</v>
      </c>
      <c r="DR15" s="11">
        <v>0</v>
      </c>
      <c r="DS15" s="11">
        <v>0</v>
      </c>
      <c r="DT15" s="11">
        <v>0</v>
      </c>
      <c r="DU15" s="11">
        <v>0</v>
      </c>
      <c r="DV15" s="11">
        <v>0</v>
      </c>
      <c r="DW15" s="11">
        <v>0</v>
      </c>
      <c r="DX15" s="11">
        <v>0</v>
      </c>
      <c r="DY15" s="11">
        <v>0</v>
      </c>
      <c r="DZ15" s="11">
        <v>1</v>
      </c>
      <c r="EA15" s="11">
        <v>0</v>
      </c>
      <c r="EB15" s="11">
        <v>0</v>
      </c>
      <c r="EC15" s="11">
        <v>0</v>
      </c>
      <c r="ED15" s="11">
        <v>0</v>
      </c>
      <c r="EE15" s="11">
        <v>0</v>
      </c>
      <c r="EF15" s="11">
        <v>0</v>
      </c>
      <c r="EG15" s="11">
        <v>0</v>
      </c>
      <c r="EH15" s="11">
        <v>0</v>
      </c>
      <c r="EI15" s="11">
        <v>0</v>
      </c>
      <c r="EJ15" s="11">
        <v>0</v>
      </c>
      <c r="EK15" s="11">
        <v>0</v>
      </c>
      <c r="EL15" s="11">
        <v>0</v>
      </c>
      <c r="EM15" s="11">
        <v>0</v>
      </c>
      <c r="EN15" s="11">
        <v>0</v>
      </c>
      <c r="EO15" s="11">
        <v>0</v>
      </c>
      <c r="EP15" s="11">
        <v>0</v>
      </c>
      <c r="EQ15" s="11">
        <v>0</v>
      </c>
      <c r="ER15" s="11">
        <v>0</v>
      </c>
      <c r="ES15" s="11">
        <v>0</v>
      </c>
      <c r="ET15" s="11">
        <v>0</v>
      </c>
      <c r="EU15" s="11">
        <v>0</v>
      </c>
      <c r="EV15" s="11">
        <v>0</v>
      </c>
      <c r="EW15" s="11">
        <v>0</v>
      </c>
      <c r="EX15" s="11">
        <v>0</v>
      </c>
      <c r="EY15" s="11">
        <v>0</v>
      </c>
      <c r="EZ15" s="11">
        <v>0</v>
      </c>
      <c r="FA15" s="11">
        <v>1</v>
      </c>
      <c r="FB15" s="11">
        <v>0</v>
      </c>
      <c r="FC15" s="11">
        <v>0</v>
      </c>
      <c r="FD15" s="11">
        <v>0</v>
      </c>
      <c r="FE15" s="11">
        <v>0</v>
      </c>
      <c r="FF15" s="11">
        <v>0</v>
      </c>
      <c r="FG15" s="11">
        <v>0</v>
      </c>
      <c r="FH15" s="11">
        <v>0</v>
      </c>
      <c r="FI15" s="11">
        <v>0</v>
      </c>
      <c r="FJ15" s="11">
        <v>0</v>
      </c>
      <c r="FK15" s="11">
        <v>0</v>
      </c>
      <c r="FL15" s="11">
        <v>0</v>
      </c>
      <c r="FM15" s="11">
        <v>0</v>
      </c>
      <c r="FN15" s="11">
        <v>0</v>
      </c>
      <c r="FO15" s="11">
        <v>0</v>
      </c>
      <c r="FP15" s="11">
        <v>0</v>
      </c>
      <c r="FQ15" s="11">
        <v>0</v>
      </c>
      <c r="FR15" s="11">
        <v>0</v>
      </c>
      <c r="FS15" s="11">
        <v>0</v>
      </c>
      <c r="FT15" s="11">
        <v>0</v>
      </c>
      <c r="FU15" s="11">
        <v>0</v>
      </c>
      <c r="FV15" s="11">
        <v>0</v>
      </c>
      <c r="FW15" s="11">
        <v>0</v>
      </c>
      <c r="FX15" s="11">
        <v>0</v>
      </c>
      <c r="FY15" s="11">
        <v>0</v>
      </c>
      <c r="FZ15" s="11">
        <v>0</v>
      </c>
      <c r="GA15" s="11">
        <v>0</v>
      </c>
      <c r="GB15" s="11">
        <v>0</v>
      </c>
      <c r="GC15" s="11">
        <v>0</v>
      </c>
      <c r="GD15" s="11">
        <v>0</v>
      </c>
      <c r="GE15" s="11">
        <v>0</v>
      </c>
      <c r="GF15" s="11">
        <v>0</v>
      </c>
      <c r="GG15" s="11">
        <v>0</v>
      </c>
      <c r="GH15" s="11">
        <v>0</v>
      </c>
      <c r="GI15" s="11">
        <v>0</v>
      </c>
      <c r="GJ15" s="11">
        <v>0</v>
      </c>
      <c r="GK15" s="11">
        <v>0</v>
      </c>
      <c r="GL15" s="11">
        <v>0</v>
      </c>
      <c r="GM15" s="11">
        <v>0</v>
      </c>
      <c r="GN15" s="11">
        <v>0</v>
      </c>
      <c r="GO15" s="11">
        <v>0</v>
      </c>
      <c r="GP15" s="11">
        <v>0</v>
      </c>
      <c r="GQ15" s="11">
        <v>0</v>
      </c>
      <c r="GR15" s="11">
        <v>0</v>
      </c>
      <c r="GS15" s="11">
        <v>0</v>
      </c>
      <c r="GT15" s="11">
        <v>0</v>
      </c>
      <c r="GU15" s="11">
        <v>0</v>
      </c>
      <c r="GV15" s="11">
        <v>0</v>
      </c>
      <c r="GW15" s="11">
        <v>0</v>
      </c>
      <c r="GX15" s="11">
        <v>0</v>
      </c>
      <c r="GY15" s="11">
        <v>0</v>
      </c>
      <c r="GZ15" s="11">
        <v>0</v>
      </c>
      <c r="HA15" s="11">
        <v>0</v>
      </c>
      <c r="HB15" s="11">
        <v>0</v>
      </c>
      <c r="HC15" s="11">
        <v>0</v>
      </c>
      <c r="HD15" s="11">
        <v>0</v>
      </c>
      <c r="HE15" s="11">
        <v>0</v>
      </c>
      <c r="HF15" s="11">
        <v>0</v>
      </c>
      <c r="HG15" s="11">
        <v>0</v>
      </c>
      <c r="HH15" s="11">
        <v>0</v>
      </c>
      <c r="HI15" s="11">
        <v>0</v>
      </c>
      <c r="HJ15" s="11">
        <v>0</v>
      </c>
      <c r="HK15" s="11">
        <v>0</v>
      </c>
      <c r="HL15" s="11">
        <v>0</v>
      </c>
      <c r="HM15" s="11">
        <v>0</v>
      </c>
      <c r="HN15" s="11">
        <v>0</v>
      </c>
      <c r="HO15" s="11">
        <v>0</v>
      </c>
      <c r="HP15" s="11">
        <v>0</v>
      </c>
      <c r="HQ15" s="11">
        <v>0</v>
      </c>
      <c r="HR15" s="11">
        <v>0</v>
      </c>
      <c r="HS15" s="11">
        <v>0</v>
      </c>
      <c r="HT15" s="11">
        <v>0</v>
      </c>
      <c r="HU15" s="11">
        <v>0</v>
      </c>
      <c r="HV15" s="11">
        <v>0</v>
      </c>
      <c r="HW15" s="11">
        <v>0</v>
      </c>
      <c r="HX15" s="11">
        <v>0</v>
      </c>
      <c r="HY15" s="11">
        <v>0</v>
      </c>
      <c r="HZ15" s="11">
        <v>0</v>
      </c>
      <c r="IA15" s="11">
        <v>0</v>
      </c>
      <c r="IB15" s="11">
        <v>0</v>
      </c>
      <c r="IC15" s="11">
        <v>0</v>
      </c>
      <c r="ID15" s="11">
        <v>0</v>
      </c>
      <c r="IE15" s="11">
        <v>0</v>
      </c>
      <c r="IF15" s="11">
        <v>0</v>
      </c>
      <c r="IG15" s="11">
        <v>0</v>
      </c>
      <c r="IH15" s="11">
        <v>0</v>
      </c>
      <c r="II15" s="11">
        <v>0</v>
      </c>
      <c r="IJ15" s="11">
        <v>0</v>
      </c>
      <c r="IK15" s="11">
        <v>0</v>
      </c>
      <c r="IL15" s="11">
        <v>0</v>
      </c>
      <c r="IM15" s="11">
        <v>0</v>
      </c>
      <c r="IN15" s="11">
        <v>0</v>
      </c>
      <c r="IO15" s="11">
        <v>0</v>
      </c>
      <c r="IP15" s="11">
        <v>0</v>
      </c>
      <c r="IQ15" s="11">
        <v>0</v>
      </c>
      <c r="IR15" s="11">
        <v>0</v>
      </c>
      <c r="IS15" s="11">
        <v>0</v>
      </c>
      <c r="IT15" s="11">
        <v>0</v>
      </c>
      <c r="IU15" s="11">
        <v>0</v>
      </c>
      <c r="IV15" s="11">
        <v>0</v>
      </c>
      <c r="IW15" s="11">
        <v>0</v>
      </c>
      <c r="IX15" s="11">
        <v>0</v>
      </c>
      <c r="IY15" s="11">
        <v>0</v>
      </c>
      <c r="IZ15" s="11">
        <v>0</v>
      </c>
      <c r="JA15" s="11">
        <v>0</v>
      </c>
      <c r="JB15" s="11">
        <v>0</v>
      </c>
      <c r="JC15" s="11">
        <v>0</v>
      </c>
      <c r="JD15" s="11">
        <v>0</v>
      </c>
      <c r="JE15" s="11">
        <v>0</v>
      </c>
      <c r="JF15" s="11">
        <v>0</v>
      </c>
      <c r="JG15" s="11">
        <v>0</v>
      </c>
      <c r="JH15" s="11">
        <v>0</v>
      </c>
      <c r="JI15" s="11">
        <v>0</v>
      </c>
      <c r="JJ15" s="11">
        <v>0</v>
      </c>
      <c r="JK15" s="11">
        <v>0</v>
      </c>
      <c r="JL15" s="11">
        <v>0</v>
      </c>
      <c r="JM15" s="11">
        <v>0</v>
      </c>
      <c r="JN15" s="11">
        <v>0</v>
      </c>
      <c r="JO15" s="11">
        <v>0</v>
      </c>
      <c r="JP15" s="11">
        <v>0</v>
      </c>
      <c r="JQ15" s="11">
        <v>0</v>
      </c>
      <c r="JR15" s="11">
        <v>0</v>
      </c>
      <c r="JS15" s="11">
        <v>0</v>
      </c>
      <c r="JT15" s="11">
        <v>0</v>
      </c>
      <c r="JU15" s="11">
        <v>0</v>
      </c>
      <c r="JV15" s="11">
        <v>0</v>
      </c>
      <c r="JW15" s="11">
        <v>0</v>
      </c>
      <c r="JX15" s="11" t="s">
        <v>39</v>
      </c>
      <c r="JY15" s="11" t="s">
        <v>973</v>
      </c>
      <c r="JZ15" s="11" t="s">
        <v>3</v>
      </c>
      <c r="KA15" s="25" t="s">
        <v>1005</v>
      </c>
      <c r="KB15" s="11" t="s">
        <v>963</v>
      </c>
      <c r="KC15" s="11" t="s">
        <v>974</v>
      </c>
      <c r="KD15" s="11" t="s">
        <v>963</v>
      </c>
      <c r="KE15" s="11">
        <v>55869</v>
      </c>
      <c r="KF15" s="11" t="s">
        <v>975</v>
      </c>
      <c r="KG15" s="11">
        <v>2619</v>
      </c>
      <c r="KH15" s="11" t="s">
        <v>961</v>
      </c>
      <c r="KI15" s="11" t="s">
        <v>952</v>
      </c>
      <c r="KJ15" s="25" t="s">
        <v>1005</v>
      </c>
      <c r="KK15" s="11" t="s">
        <v>962</v>
      </c>
      <c r="KL15" s="25" t="s">
        <v>1005</v>
      </c>
      <c r="KM15" s="25" t="s">
        <v>1005</v>
      </c>
      <c r="KN15" s="25" t="s">
        <v>1005</v>
      </c>
      <c r="KO15" s="25" t="s">
        <v>1005</v>
      </c>
      <c r="KP15" s="25" t="s">
        <v>1005</v>
      </c>
      <c r="KQ15" s="25" t="s">
        <v>1005</v>
      </c>
      <c r="KR15" s="25" t="s">
        <v>1005</v>
      </c>
      <c r="KS15" s="25" t="s">
        <v>1005</v>
      </c>
      <c r="KT15" s="25" t="s">
        <v>1005</v>
      </c>
      <c r="KU15" s="25" t="s">
        <v>1005</v>
      </c>
      <c r="KV15" s="25" t="s">
        <v>1005</v>
      </c>
      <c r="KW15" s="25" t="s">
        <v>1005</v>
      </c>
      <c r="KX15" s="25" t="s">
        <v>1005</v>
      </c>
      <c r="KY15" s="25" t="s">
        <v>1005</v>
      </c>
      <c r="KZ15" s="25" t="s">
        <v>1005</v>
      </c>
      <c r="LA15" s="25" t="s">
        <v>1005</v>
      </c>
      <c r="LB15" s="25" t="s">
        <v>1005</v>
      </c>
      <c r="LC15" s="25" t="s">
        <v>1005</v>
      </c>
      <c r="LD15" s="25" t="s">
        <v>1005</v>
      </c>
      <c r="LE15" s="25" t="s">
        <v>1005</v>
      </c>
      <c r="LF15" s="25" t="s">
        <v>1005</v>
      </c>
      <c r="LG15" s="25" t="s">
        <v>1005</v>
      </c>
      <c r="LH15" s="25" t="s">
        <v>1005</v>
      </c>
      <c r="LI15" s="25" t="s">
        <v>1005</v>
      </c>
      <c r="LJ15" s="25" t="s">
        <v>1005</v>
      </c>
      <c r="LK15" s="25" t="s">
        <v>1005</v>
      </c>
      <c r="LL15" s="25" t="s">
        <v>1005</v>
      </c>
      <c r="LM15" s="25" t="s">
        <v>1005</v>
      </c>
      <c r="LN15" s="25" t="s">
        <v>1005</v>
      </c>
      <c r="LO15" s="25" t="s">
        <v>1005</v>
      </c>
      <c r="LP15" s="25" t="s">
        <v>1005</v>
      </c>
      <c r="LQ15" s="25" t="s">
        <v>1005</v>
      </c>
      <c r="LR15" s="25" t="s">
        <v>1005</v>
      </c>
      <c r="LS15" s="25" t="s">
        <v>1005</v>
      </c>
      <c r="LT15" s="25" t="s">
        <v>1005</v>
      </c>
      <c r="LU15" s="25" t="s">
        <v>1005</v>
      </c>
      <c r="LV15" s="25" t="s">
        <v>1005</v>
      </c>
      <c r="LW15" s="25" t="s">
        <v>1005</v>
      </c>
      <c r="LX15" s="25" t="s">
        <v>1005</v>
      </c>
      <c r="LY15" s="25" t="s">
        <v>1005</v>
      </c>
      <c r="LZ15" s="25" t="s">
        <v>1005</v>
      </c>
      <c r="MA15" s="25" t="s">
        <v>1005</v>
      </c>
      <c r="MB15" s="25" t="s">
        <v>1005</v>
      </c>
      <c r="MC15" s="25" t="s">
        <v>1005</v>
      </c>
      <c r="MD15" s="25" t="s">
        <v>1005</v>
      </c>
      <c r="ME15" s="25" t="s">
        <v>1005</v>
      </c>
      <c r="MF15" s="25" t="s">
        <v>1005</v>
      </c>
      <c r="MG15" s="25" t="s">
        <v>1005</v>
      </c>
      <c r="MH15" s="25" t="s">
        <v>1005</v>
      </c>
      <c r="MI15" s="25" t="s">
        <v>1005</v>
      </c>
      <c r="MJ15" s="25" t="s">
        <v>1005</v>
      </c>
      <c r="MK15" s="25" t="s">
        <v>1005</v>
      </c>
      <c r="ML15" s="25" t="s">
        <v>1005</v>
      </c>
      <c r="MM15" s="25" t="s">
        <v>1005</v>
      </c>
      <c r="MN15" s="25" t="s">
        <v>1005</v>
      </c>
      <c r="MO15" s="25" t="s">
        <v>1005</v>
      </c>
      <c r="MP15" s="25" t="s">
        <v>1005</v>
      </c>
      <c r="MQ15" s="25" t="s">
        <v>1005</v>
      </c>
      <c r="MR15" s="25" t="s">
        <v>1005</v>
      </c>
      <c r="MS15" s="25" t="s">
        <v>1005</v>
      </c>
      <c r="MT15" s="25" t="s">
        <v>1005</v>
      </c>
      <c r="MU15" s="25" t="s">
        <v>1005</v>
      </c>
      <c r="MV15" s="11" t="s">
        <v>37</v>
      </c>
      <c r="MW15" s="25" t="s">
        <v>2</v>
      </c>
      <c r="MX15" s="25" t="s">
        <v>1005</v>
      </c>
      <c r="MY15" s="11" t="s">
        <v>1058</v>
      </c>
      <c r="MZ15" s="30" t="s">
        <v>1035</v>
      </c>
      <c r="NA15" s="29" t="s">
        <v>1005</v>
      </c>
      <c r="NB15" s="30" t="s">
        <v>1059</v>
      </c>
      <c r="NC15" s="30" t="s">
        <v>1060</v>
      </c>
      <c r="ND15" s="25" t="s">
        <v>1005</v>
      </c>
      <c r="NE15" s="25" t="s">
        <v>1005</v>
      </c>
      <c r="NF15" s="25" t="s">
        <v>1005</v>
      </c>
      <c r="NG15" s="25" t="s">
        <v>1005</v>
      </c>
      <c r="NH15" s="25" t="s">
        <v>1005</v>
      </c>
      <c r="NI15" s="25" t="s">
        <v>1005</v>
      </c>
      <c r="NJ15" s="25" t="s">
        <v>1005</v>
      </c>
      <c r="NK15" s="25" t="s">
        <v>1005</v>
      </c>
      <c r="NL15" s="25" t="s">
        <v>1005</v>
      </c>
      <c r="NM15" s="25" t="s">
        <v>1005</v>
      </c>
      <c r="NN15" s="25" t="s">
        <v>1005</v>
      </c>
      <c r="NO15" s="25" t="s">
        <v>1005</v>
      </c>
      <c r="NP15" s="25" t="s">
        <v>1005</v>
      </c>
      <c r="NQ15" s="25" t="s">
        <v>1005</v>
      </c>
      <c r="NR15" s="25" t="s">
        <v>1005</v>
      </c>
      <c r="NS15" s="25" t="s">
        <v>1005</v>
      </c>
      <c r="NT15" s="25" t="s">
        <v>1005</v>
      </c>
      <c r="NU15" s="25" t="s">
        <v>1005</v>
      </c>
      <c r="NV15" s="25" t="s">
        <v>1005</v>
      </c>
      <c r="NW15" s="25" t="s">
        <v>1005</v>
      </c>
      <c r="NX15" s="11">
        <v>32435415</v>
      </c>
      <c r="NY15" s="29" t="s">
        <v>1005</v>
      </c>
      <c r="NZ15" s="29" t="s">
        <v>1005</v>
      </c>
      <c r="OA15" s="29" t="s">
        <v>1005</v>
      </c>
      <c r="OB15" s="29" t="s">
        <v>1005</v>
      </c>
      <c r="OC15" s="29" t="s">
        <v>1005</v>
      </c>
      <c r="OD15" s="29" t="s">
        <v>1005</v>
      </c>
      <c r="OE15" s="29" t="s">
        <v>1005</v>
      </c>
      <c r="OF15" s="29" t="s">
        <v>1005</v>
      </c>
    </row>
    <row r="16" spans="1:396" ht="15.6" x14ac:dyDescent="0.3">
      <c r="A16" s="7" t="s">
        <v>91</v>
      </c>
      <c r="B16" s="10" t="s">
        <v>63</v>
      </c>
      <c r="C16" s="25" t="s">
        <v>1005</v>
      </c>
      <c r="D16" s="25" t="s">
        <v>1005</v>
      </c>
      <c r="E16" s="25" t="s">
        <v>1005</v>
      </c>
      <c r="F16" s="11">
        <v>156013830</v>
      </c>
      <c r="G16" s="11" t="s">
        <v>909</v>
      </c>
      <c r="H16" s="25" t="s">
        <v>1005</v>
      </c>
      <c r="I16" s="25" t="s">
        <v>1005</v>
      </c>
      <c r="J16" s="25" t="s">
        <v>1005</v>
      </c>
      <c r="K16" s="10" t="s">
        <v>59</v>
      </c>
      <c r="L16" s="26" t="s">
        <v>58</v>
      </c>
      <c r="M16" s="11" t="s">
        <v>60</v>
      </c>
      <c r="N16" s="12">
        <v>3.1889999000000002</v>
      </c>
      <c r="O16" s="12">
        <v>-5.1136498000000001</v>
      </c>
      <c r="P16" s="12">
        <v>471.36099000000002</v>
      </c>
      <c r="Q16" s="27">
        <v>11.736186999999999</v>
      </c>
      <c r="R16" s="12">
        <v>95.940002000000007</v>
      </c>
      <c r="S16" s="28">
        <v>2</v>
      </c>
      <c r="T16" s="28">
        <v>4</v>
      </c>
      <c r="U16" s="28">
        <v>7</v>
      </c>
      <c r="V16" s="28">
        <v>30</v>
      </c>
      <c r="W16" s="11">
        <v>1</v>
      </c>
      <c r="X16" s="11">
        <v>1</v>
      </c>
      <c r="Y16" s="11">
        <v>1</v>
      </c>
      <c r="Z16" s="11">
        <v>1</v>
      </c>
      <c r="AA16" s="11">
        <v>1</v>
      </c>
      <c r="AB16" s="11">
        <v>1</v>
      </c>
      <c r="AC16" s="11">
        <v>1</v>
      </c>
      <c r="AD16" s="11">
        <v>1</v>
      </c>
      <c r="AE16" s="11">
        <v>0</v>
      </c>
      <c r="AF16" s="11">
        <v>0</v>
      </c>
      <c r="AG16" s="11">
        <v>0</v>
      </c>
      <c r="AH16" s="11">
        <v>0</v>
      </c>
      <c r="AI16" s="11">
        <v>1</v>
      </c>
      <c r="AJ16" s="11">
        <v>1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1</v>
      </c>
      <c r="AT16" s="11">
        <v>0</v>
      </c>
      <c r="AU16" s="11">
        <v>0</v>
      </c>
      <c r="AV16" s="11">
        <v>1</v>
      </c>
      <c r="AW16" s="11">
        <v>0</v>
      </c>
      <c r="AX16" s="11">
        <v>0</v>
      </c>
      <c r="AY16" s="11">
        <v>1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1</v>
      </c>
      <c r="BR16" s="11">
        <v>1</v>
      </c>
      <c r="BS16" s="11">
        <v>0</v>
      </c>
      <c r="BT16" s="11">
        <v>0</v>
      </c>
      <c r="BU16" s="11">
        <v>0</v>
      </c>
      <c r="BV16" s="11">
        <v>0</v>
      </c>
      <c r="BW16" s="11">
        <v>0</v>
      </c>
      <c r="BX16" s="11">
        <v>1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1</v>
      </c>
      <c r="CH16" s="11">
        <v>0</v>
      </c>
      <c r="CI16" s="11">
        <v>0</v>
      </c>
      <c r="CJ16" s="11">
        <v>0</v>
      </c>
      <c r="CK16" s="11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  <c r="DA16" s="11">
        <v>0</v>
      </c>
      <c r="DB16" s="11">
        <v>0</v>
      </c>
      <c r="DC16" s="11">
        <v>0</v>
      </c>
      <c r="DD16" s="11">
        <v>0</v>
      </c>
      <c r="DE16" s="11">
        <v>0</v>
      </c>
      <c r="DF16" s="11">
        <v>0</v>
      </c>
      <c r="DG16" s="11">
        <v>0</v>
      </c>
      <c r="DH16" s="11">
        <v>0</v>
      </c>
      <c r="DI16" s="11">
        <v>0</v>
      </c>
      <c r="DJ16" s="11">
        <v>0</v>
      </c>
      <c r="DK16" s="11">
        <v>0</v>
      </c>
      <c r="DL16" s="11">
        <v>0</v>
      </c>
      <c r="DM16" s="11">
        <v>1</v>
      </c>
      <c r="DN16" s="11">
        <v>0</v>
      </c>
      <c r="DO16" s="11">
        <v>0</v>
      </c>
      <c r="DP16" s="11">
        <v>0</v>
      </c>
      <c r="DQ16" s="11">
        <v>0</v>
      </c>
      <c r="DR16" s="11">
        <v>0</v>
      </c>
      <c r="DS16" s="11">
        <v>0</v>
      </c>
      <c r="DT16" s="11">
        <v>0</v>
      </c>
      <c r="DU16" s="11">
        <v>0</v>
      </c>
      <c r="DV16" s="11">
        <v>0</v>
      </c>
      <c r="DW16" s="11">
        <v>0</v>
      </c>
      <c r="DX16" s="11">
        <v>0</v>
      </c>
      <c r="DY16" s="11">
        <v>0</v>
      </c>
      <c r="DZ16" s="11">
        <v>0</v>
      </c>
      <c r="EA16" s="11">
        <v>0</v>
      </c>
      <c r="EB16" s="11">
        <v>0</v>
      </c>
      <c r="EC16" s="11">
        <v>0</v>
      </c>
      <c r="ED16" s="11">
        <v>0</v>
      </c>
      <c r="EE16" s="11">
        <v>0</v>
      </c>
      <c r="EF16" s="11">
        <v>0</v>
      </c>
      <c r="EG16" s="11">
        <v>0</v>
      </c>
      <c r="EH16" s="11">
        <v>0</v>
      </c>
      <c r="EI16" s="11">
        <v>0</v>
      </c>
      <c r="EJ16" s="11">
        <v>0</v>
      </c>
      <c r="EK16" s="11">
        <v>0</v>
      </c>
      <c r="EL16" s="11">
        <v>0</v>
      </c>
      <c r="EM16" s="11">
        <v>0</v>
      </c>
      <c r="EN16" s="11">
        <v>0</v>
      </c>
      <c r="EO16" s="11">
        <v>0</v>
      </c>
      <c r="EP16" s="11">
        <v>0</v>
      </c>
      <c r="EQ16" s="11">
        <v>0</v>
      </c>
      <c r="ER16" s="11">
        <v>0</v>
      </c>
      <c r="ES16" s="11">
        <v>0</v>
      </c>
      <c r="ET16" s="11">
        <v>0</v>
      </c>
      <c r="EU16" s="11">
        <v>0</v>
      </c>
      <c r="EV16" s="11">
        <v>0</v>
      </c>
      <c r="EW16" s="11">
        <v>0</v>
      </c>
      <c r="EX16" s="11">
        <v>0</v>
      </c>
      <c r="EY16" s="11">
        <v>0</v>
      </c>
      <c r="EZ16" s="11">
        <v>0</v>
      </c>
      <c r="FA16" s="11">
        <v>0</v>
      </c>
      <c r="FB16" s="11">
        <v>0</v>
      </c>
      <c r="FC16" s="11">
        <v>0</v>
      </c>
      <c r="FD16" s="11">
        <v>0</v>
      </c>
      <c r="FE16" s="11">
        <v>0</v>
      </c>
      <c r="FF16" s="11">
        <v>0</v>
      </c>
      <c r="FG16" s="11">
        <v>0</v>
      </c>
      <c r="FH16" s="11">
        <v>0</v>
      </c>
      <c r="FI16" s="11">
        <v>0</v>
      </c>
      <c r="FJ16" s="11">
        <v>0</v>
      </c>
      <c r="FK16" s="11">
        <v>0</v>
      </c>
      <c r="FL16" s="11">
        <v>0</v>
      </c>
      <c r="FM16" s="11">
        <v>0</v>
      </c>
      <c r="FN16" s="11">
        <v>0</v>
      </c>
      <c r="FO16" s="11">
        <v>0</v>
      </c>
      <c r="FP16" s="11">
        <v>0</v>
      </c>
      <c r="FQ16" s="11">
        <v>0</v>
      </c>
      <c r="FR16" s="11">
        <v>0</v>
      </c>
      <c r="FS16" s="11">
        <v>0</v>
      </c>
      <c r="FT16" s="11">
        <v>0</v>
      </c>
      <c r="FU16" s="11">
        <v>0</v>
      </c>
      <c r="FV16" s="11">
        <v>0</v>
      </c>
      <c r="FW16" s="11">
        <v>0</v>
      </c>
      <c r="FX16" s="11">
        <v>0</v>
      </c>
      <c r="FY16" s="11">
        <v>0</v>
      </c>
      <c r="FZ16" s="11">
        <v>0</v>
      </c>
      <c r="GA16" s="11">
        <v>0</v>
      </c>
      <c r="GB16" s="11">
        <v>0</v>
      </c>
      <c r="GC16" s="11">
        <v>0</v>
      </c>
      <c r="GD16" s="11">
        <v>0</v>
      </c>
      <c r="GE16" s="11">
        <v>0</v>
      </c>
      <c r="GF16" s="11">
        <v>0</v>
      </c>
      <c r="GG16" s="11">
        <v>0</v>
      </c>
      <c r="GH16" s="11">
        <v>0</v>
      </c>
      <c r="GI16" s="11">
        <v>0</v>
      </c>
      <c r="GJ16" s="11">
        <v>0</v>
      </c>
      <c r="GK16" s="11">
        <v>0</v>
      </c>
      <c r="GL16" s="11">
        <v>0</v>
      </c>
      <c r="GM16" s="11">
        <v>0</v>
      </c>
      <c r="GN16" s="11">
        <v>0</v>
      </c>
      <c r="GO16" s="11">
        <v>0</v>
      </c>
      <c r="GP16" s="11">
        <v>0</v>
      </c>
      <c r="GQ16" s="11">
        <v>0</v>
      </c>
      <c r="GR16" s="11">
        <v>0</v>
      </c>
      <c r="GS16" s="11">
        <v>0</v>
      </c>
      <c r="GT16" s="11">
        <v>0</v>
      </c>
      <c r="GU16" s="11">
        <v>0</v>
      </c>
      <c r="GV16" s="11">
        <v>0</v>
      </c>
      <c r="GW16" s="11">
        <v>0</v>
      </c>
      <c r="GX16" s="11">
        <v>0</v>
      </c>
      <c r="GY16" s="11">
        <v>0</v>
      </c>
      <c r="GZ16" s="11">
        <v>0</v>
      </c>
      <c r="HA16" s="11">
        <v>0</v>
      </c>
      <c r="HB16" s="11">
        <v>0</v>
      </c>
      <c r="HC16" s="11">
        <v>0</v>
      </c>
      <c r="HD16" s="11">
        <v>0</v>
      </c>
      <c r="HE16" s="11">
        <v>0</v>
      </c>
      <c r="HF16" s="11">
        <v>0</v>
      </c>
      <c r="HG16" s="11">
        <v>0</v>
      </c>
      <c r="HH16" s="11">
        <v>0</v>
      </c>
      <c r="HI16" s="11">
        <v>0</v>
      </c>
      <c r="HJ16" s="11">
        <v>0</v>
      </c>
      <c r="HK16" s="11">
        <v>0</v>
      </c>
      <c r="HL16" s="11">
        <v>0</v>
      </c>
      <c r="HM16" s="11">
        <v>0</v>
      </c>
      <c r="HN16" s="11">
        <v>0</v>
      </c>
      <c r="HO16" s="11">
        <v>0</v>
      </c>
      <c r="HP16" s="11">
        <v>0</v>
      </c>
      <c r="HQ16" s="11">
        <v>0</v>
      </c>
      <c r="HR16" s="11">
        <v>0</v>
      </c>
      <c r="HS16" s="11">
        <v>0</v>
      </c>
      <c r="HT16" s="11">
        <v>0</v>
      </c>
      <c r="HU16" s="11">
        <v>0</v>
      </c>
      <c r="HV16" s="11">
        <v>0</v>
      </c>
      <c r="HW16" s="11">
        <v>0</v>
      </c>
      <c r="HX16" s="11">
        <v>0</v>
      </c>
      <c r="HY16" s="11">
        <v>0</v>
      </c>
      <c r="HZ16" s="11">
        <v>0</v>
      </c>
      <c r="IA16" s="11">
        <v>0</v>
      </c>
      <c r="IB16" s="11">
        <v>0</v>
      </c>
      <c r="IC16" s="11">
        <v>0</v>
      </c>
      <c r="ID16" s="11">
        <v>0</v>
      </c>
      <c r="IE16" s="11">
        <v>0</v>
      </c>
      <c r="IF16" s="11">
        <v>0</v>
      </c>
      <c r="IG16" s="11">
        <v>0</v>
      </c>
      <c r="IH16" s="11">
        <v>0</v>
      </c>
      <c r="II16" s="11">
        <v>0</v>
      </c>
      <c r="IJ16" s="11">
        <v>0</v>
      </c>
      <c r="IK16" s="11">
        <v>0</v>
      </c>
      <c r="IL16" s="11">
        <v>0</v>
      </c>
      <c r="IM16" s="11">
        <v>0</v>
      </c>
      <c r="IN16" s="11">
        <v>0</v>
      </c>
      <c r="IO16" s="11">
        <v>0</v>
      </c>
      <c r="IP16" s="11">
        <v>0</v>
      </c>
      <c r="IQ16" s="11">
        <v>0</v>
      </c>
      <c r="IR16" s="11">
        <v>0</v>
      </c>
      <c r="IS16" s="11">
        <v>0</v>
      </c>
      <c r="IT16" s="11">
        <v>0</v>
      </c>
      <c r="IU16" s="11">
        <v>0</v>
      </c>
      <c r="IV16" s="11">
        <v>0</v>
      </c>
      <c r="IW16" s="11">
        <v>0</v>
      </c>
      <c r="IX16" s="11">
        <v>0</v>
      </c>
      <c r="IY16" s="11">
        <v>0</v>
      </c>
      <c r="IZ16" s="11">
        <v>0</v>
      </c>
      <c r="JA16" s="11">
        <v>0</v>
      </c>
      <c r="JB16" s="11">
        <v>0</v>
      </c>
      <c r="JC16" s="11">
        <v>0</v>
      </c>
      <c r="JD16" s="11">
        <v>0</v>
      </c>
      <c r="JE16" s="11">
        <v>0</v>
      </c>
      <c r="JF16" s="11">
        <v>0</v>
      </c>
      <c r="JG16" s="11">
        <v>0</v>
      </c>
      <c r="JH16" s="11">
        <v>0</v>
      </c>
      <c r="JI16" s="11">
        <v>0</v>
      </c>
      <c r="JJ16" s="11">
        <v>0</v>
      </c>
      <c r="JK16" s="11">
        <v>0</v>
      </c>
      <c r="JL16" s="11">
        <v>0</v>
      </c>
      <c r="JM16" s="11">
        <v>0</v>
      </c>
      <c r="JN16" s="11">
        <v>0</v>
      </c>
      <c r="JO16" s="11">
        <v>0</v>
      </c>
      <c r="JP16" s="11">
        <v>0</v>
      </c>
      <c r="JQ16" s="11">
        <v>0</v>
      </c>
      <c r="JR16" s="11">
        <v>0</v>
      </c>
      <c r="JS16" s="11">
        <v>0</v>
      </c>
      <c r="JT16" s="11">
        <v>0</v>
      </c>
      <c r="JU16" s="11">
        <v>0</v>
      </c>
      <c r="JV16" s="11">
        <v>0</v>
      </c>
      <c r="JW16" s="11">
        <v>0</v>
      </c>
      <c r="JX16" s="11" t="s">
        <v>39</v>
      </c>
      <c r="JY16" s="11" t="s">
        <v>973</v>
      </c>
      <c r="JZ16" s="11" t="s">
        <v>3</v>
      </c>
      <c r="KA16" s="25" t="s">
        <v>1005</v>
      </c>
      <c r="KB16" s="11" t="s">
        <v>963</v>
      </c>
      <c r="KC16" s="11" t="s">
        <v>974</v>
      </c>
      <c r="KD16" s="11" t="s">
        <v>963</v>
      </c>
      <c r="KE16" s="11">
        <v>55869</v>
      </c>
      <c r="KF16" s="11" t="s">
        <v>975</v>
      </c>
      <c r="KG16" s="11">
        <v>2619</v>
      </c>
      <c r="KH16" s="11" t="s">
        <v>961</v>
      </c>
      <c r="KI16" s="11" t="s">
        <v>952</v>
      </c>
      <c r="KJ16" s="25" t="s">
        <v>1005</v>
      </c>
      <c r="KK16" s="11" t="s">
        <v>962</v>
      </c>
      <c r="KL16" s="25" t="s">
        <v>1005</v>
      </c>
      <c r="KM16" s="25" t="s">
        <v>1005</v>
      </c>
      <c r="KN16" s="25" t="s">
        <v>1005</v>
      </c>
      <c r="KO16" s="25" t="s">
        <v>1005</v>
      </c>
      <c r="KP16" s="25" t="s">
        <v>1005</v>
      </c>
      <c r="KQ16" s="25" t="s">
        <v>1005</v>
      </c>
      <c r="KR16" s="25" t="s">
        <v>1005</v>
      </c>
      <c r="KS16" s="25" t="s">
        <v>1005</v>
      </c>
      <c r="KT16" s="25" t="s">
        <v>1005</v>
      </c>
      <c r="KU16" s="25" t="s">
        <v>1005</v>
      </c>
      <c r="KV16" s="25" t="s">
        <v>1005</v>
      </c>
      <c r="KW16" s="25" t="s">
        <v>1005</v>
      </c>
      <c r="KX16" s="25" t="s">
        <v>1005</v>
      </c>
      <c r="KY16" s="25" t="s">
        <v>1005</v>
      </c>
      <c r="KZ16" s="25" t="s">
        <v>1005</v>
      </c>
      <c r="LA16" s="25" t="s">
        <v>1005</v>
      </c>
      <c r="LB16" s="25" t="s">
        <v>1005</v>
      </c>
      <c r="LC16" s="25" t="s">
        <v>1005</v>
      </c>
      <c r="LD16" s="25" t="s">
        <v>1005</v>
      </c>
      <c r="LE16" s="25" t="s">
        <v>1005</v>
      </c>
      <c r="LF16" s="25" t="s">
        <v>1005</v>
      </c>
      <c r="LG16" s="25" t="s">
        <v>1005</v>
      </c>
      <c r="LH16" s="25" t="s">
        <v>1005</v>
      </c>
      <c r="LI16" s="25" t="s">
        <v>1005</v>
      </c>
      <c r="LJ16" s="25" t="s">
        <v>1005</v>
      </c>
      <c r="LK16" s="25" t="s">
        <v>1005</v>
      </c>
      <c r="LL16" s="25" t="s">
        <v>1005</v>
      </c>
      <c r="LM16" s="25" t="s">
        <v>1005</v>
      </c>
      <c r="LN16" s="25" t="s">
        <v>1005</v>
      </c>
      <c r="LO16" s="25" t="s">
        <v>1005</v>
      </c>
      <c r="LP16" s="25" t="s">
        <v>1005</v>
      </c>
      <c r="LQ16" s="25" t="s">
        <v>1005</v>
      </c>
      <c r="LR16" s="25" t="s">
        <v>1005</v>
      </c>
      <c r="LS16" s="25" t="s">
        <v>1005</v>
      </c>
      <c r="LT16" s="25" t="s">
        <v>1005</v>
      </c>
      <c r="LU16" s="25" t="s">
        <v>1005</v>
      </c>
      <c r="LV16" s="25" t="s">
        <v>1005</v>
      </c>
      <c r="LW16" s="25" t="s">
        <v>1005</v>
      </c>
      <c r="LX16" s="25" t="s">
        <v>1005</v>
      </c>
      <c r="LY16" s="25" t="s">
        <v>1005</v>
      </c>
      <c r="LZ16" s="25" t="s">
        <v>1005</v>
      </c>
      <c r="MA16" s="25" t="s">
        <v>1005</v>
      </c>
      <c r="MB16" s="25" t="s">
        <v>1005</v>
      </c>
      <c r="MC16" s="25" t="s">
        <v>1005</v>
      </c>
      <c r="MD16" s="25" t="s">
        <v>1005</v>
      </c>
      <c r="ME16" s="25" t="s">
        <v>1005</v>
      </c>
      <c r="MF16" s="25" t="s">
        <v>1005</v>
      </c>
      <c r="MG16" s="25" t="s">
        <v>1005</v>
      </c>
      <c r="MH16" s="25" t="s">
        <v>1005</v>
      </c>
      <c r="MI16" s="25" t="s">
        <v>1005</v>
      </c>
      <c r="MJ16" s="25" t="s">
        <v>1005</v>
      </c>
      <c r="MK16" s="25" t="s">
        <v>1005</v>
      </c>
      <c r="ML16" s="25" t="s">
        <v>1005</v>
      </c>
      <c r="MM16" s="25" t="s">
        <v>1005</v>
      </c>
      <c r="MN16" s="25" t="s">
        <v>1005</v>
      </c>
      <c r="MO16" s="25" t="s">
        <v>1005</v>
      </c>
      <c r="MP16" s="25" t="s">
        <v>1005</v>
      </c>
      <c r="MQ16" s="25" t="s">
        <v>1005</v>
      </c>
      <c r="MR16" s="25" t="s">
        <v>1005</v>
      </c>
      <c r="MS16" s="25" t="s">
        <v>1005</v>
      </c>
      <c r="MT16" s="25" t="s">
        <v>1005</v>
      </c>
      <c r="MU16" s="25" t="s">
        <v>1005</v>
      </c>
      <c r="MV16" s="11" t="s">
        <v>37</v>
      </c>
      <c r="MW16" s="25" t="s">
        <v>2</v>
      </c>
      <c r="MX16" s="25" t="s">
        <v>1005</v>
      </c>
      <c r="MY16" s="11" t="s">
        <v>1061</v>
      </c>
      <c r="MZ16" s="30" t="s">
        <v>1035</v>
      </c>
      <c r="NA16" s="29" t="s">
        <v>1005</v>
      </c>
      <c r="NB16" s="30" t="s">
        <v>1062</v>
      </c>
      <c r="NC16" s="30" t="s">
        <v>1063</v>
      </c>
      <c r="ND16" s="25" t="s">
        <v>1005</v>
      </c>
      <c r="NE16" s="25" t="s">
        <v>1005</v>
      </c>
      <c r="NF16" s="25" t="s">
        <v>1005</v>
      </c>
      <c r="NG16" s="25" t="s">
        <v>1005</v>
      </c>
      <c r="NH16" s="25" t="s">
        <v>1005</v>
      </c>
      <c r="NI16" s="25" t="s">
        <v>1005</v>
      </c>
      <c r="NJ16" s="25" t="s">
        <v>1005</v>
      </c>
      <c r="NK16" s="25" t="s">
        <v>1005</v>
      </c>
      <c r="NL16" s="25" t="s">
        <v>1005</v>
      </c>
      <c r="NM16" s="25" t="s">
        <v>1005</v>
      </c>
      <c r="NN16" s="25" t="s">
        <v>1005</v>
      </c>
      <c r="NO16" s="25" t="s">
        <v>1005</v>
      </c>
      <c r="NP16" s="25" t="s">
        <v>1005</v>
      </c>
      <c r="NQ16" s="25" t="s">
        <v>1005</v>
      </c>
      <c r="NR16" s="25" t="s">
        <v>1005</v>
      </c>
      <c r="NS16" s="25" t="s">
        <v>1005</v>
      </c>
      <c r="NT16" s="25" t="s">
        <v>1005</v>
      </c>
      <c r="NU16" s="25" t="s">
        <v>1005</v>
      </c>
      <c r="NV16" s="25" t="s">
        <v>1005</v>
      </c>
      <c r="NW16" s="25" t="s">
        <v>1005</v>
      </c>
      <c r="NX16" s="11">
        <v>32435415</v>
      </c>
      <c r="NY16" s="29" t="s">
        <v>1005</v>
      </c>
      <c r="NZ16" s="29" t="s">
        <v>1005</v>
      </c>
      <c r="OA16" s="29" t="s">
        <v>1005</v>
      </c>
      <c r="OB16" s="29" t="s">
        <v>1005</v>
      </c>
      <c r="OC16" s="29" t="s">
        <v>1005</v>
      </c>
      <c r="OD16" s="29" t="s">
        <v>1005</v>
      </c>
      <c r="OE16" s="29" t="s">
        <v>1005</v>
      </c>
      <c r="OF16" s="29" t="s">
        <v>1005</v>
      </c>
    </row>
    <row r="17" spans="1:396" ht="15.6" x14ac:dyDescent="0.3">
      <c r="A17" s="7" t="s">
        <v>92</v>
      </c>
      <c r="B17" s="10" t="s">
        <v>62</v>
      </c>
      <c r="C17" s="25" t="s">
        <v>1005</v>
      </c>
      <c r="D17" s="25" t="s">
        <v>1005</v>
      </c>
      <c r="E17" s="25" t="s">
        <v>1005</v>
      </c>
      <c r="F17" s="11">
        <v>156009711</v>
      </c>
      <c r="G17" s="11" t="s">
        <v>910</v>
      </c>
      <c r="H17" s="25" t="s">
        <v>1005</v>
      </c>
      <c r="I17" s="25" t="s">
        <v>1005</v>
      </c>
      <c r="J17" s="25" t="s">
        <v>1005</v>
      </c>
      <c r="K17" s="10" t="s">
        <v>65</v>
      </c>
      <c r="L17" s="26" t="s">
        <v>61</v>
      </c>
      <c r="M17" s="11" t="s">
        <v>64</v>
      </c>
      <c r="N17" s="12">
        <v>6.3090000000000002</v>
      </c>
      <c r="O17" s="12">
        <v>-8.2456502999999994</v>
      </c>
      <c r="P17" s="12">
        <v>641.56897000000004</v>
      </c>
      <c r="Q17" s="27">
        <v>16.189878</v>
      </c>
      <c r="R17" s="12">
        <v>119.52</v>
      </c>
      <c r="S17" s="28">
        <v>0</v>
      </c>
      <c r="T17" s="28">
        <v>5</v>
      </c>
      <c r="U17" s="28">
        <v>12</v>
      </c>
      <c r="V17" s="28">
        <v>42</v>
      </c>
      <c r="W17" s="11">
        <v>1</v>
      </c>
      <c r="X17" s="11">
        <v>1</v>
      </c>
      <c r="Y17" s="11">
        <v>1</v>
      </c>
      <c r="Z17" s="11">
        <v>1</v>
      </c>
      <c r="AA17" s="11">
        <v>1</v>
      </c>
      <c r="AB17" s="11">
        <v>1</v>
      </c>
      <c r="AC17" s="11">
        <v>1</v>
      </c>
      <c r="AD17" s="11">
        <v>1</v>
      </c>
      <c r="AE17" s="11">
        <v>0</v>
      </c>
      <c r="AF17" s="11">
        <v>1</v>
      </c>
      <c r="AG17" s="11">
        <v>0</v>
      </c>
      <c r="AH17" s="11">
        <v>1</v>
      </c>
      <c r="AI17" s="11">
        <v>1</v>
      </c>
      <c r="AJ17" s="11">
        <v>0</v>
      </c>
      <c r="AK17" s="11">
        <v>1</v>
      </c>
      <c r="AL17" s="11">
        <v>0</v>
      </c>
      <c r="AM17" s="11">
        <v>1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1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1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1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>
        <v>1</v>
      </c>
      <c r="BX17" s="11">
        <v>1</v>
      </c>
      <c r="BY17" s="11">
        <v>0</v>
      </c>
      <c r="BZ17" s="11">
        <v>0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0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0</v>
      </c>
      <c r="CU17" s="11">
        <v>0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0</v>
      </c>
      <c r="DB17" s="11">
        <v>0</v>
      </c>
      <c r="DC17" s="11">
        <v>0</v>
      </c>
      <c r="DD17" s="11">
        <v>0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0</v>
      </c>
      <c r="DL17" s="11">
        <v>0</v>
      </c>
      <c r="DM17" s="11">
        <v>1</v>
      </c>
      <c r="DN17" s="11">
        <v>0</v>
      </c>
      <c r="DO17" s="11">
        <v>0</v>
      </c>
      <c r="DP17" s="11">
        <v>0</v>
      </c>
      <c r="DQ17" s="11">
        <v>0</v>
      </c>
      <c r="DR17" s="11">
        <v>0</v>
      </c>
      <c r="DS17" s="11">
        <v>0</v>
      </c>
      <c r="DT17" s="11">
        <v>0</v>
      </c>
      <c r="DU17" s="11">
        <v>0</v>
      </c>
      <c r="DV17" s="11">
        <v>0</v>
      </c>
      <c r="DW17" s="11">
        <v>1</v>
      </c>
      <c r="DX17" s="11">
        <v>0</v>
      </c>
      <c r="DY17" s="11">
        <v>1</v>
      </c>
      <c r="DZ17" s="11">
        <v>0</v>
      </c>
      <c r="EA17" s="11">
        <v>0</v>
      </c>
      <c r="EB17" s="11">
        <v>0</v>
      </c>
      <c r="EC17" s="11">
        <v>0</v>
      </c>
      <c r="ED17" s="11">
        <v>0</v>
      </c>
      <c r="EE17" s="11">
        <v>0</v>
      </c>
      <c r="EF17" s="11">
        <v>0</v>
      </c>
      <c r="EG17" s="11">
        <v>0</v>
      </c>
      <c r="EH17" s="11">
        <v>0</v>
      </c>
      <c r="EI17" s="11">
        <v>0</v>
      </c>
      <c r="EJ17" s="11">
        <v>0</v>
      </c>
      <c r="EK17" s="11">
        <v>0</v>
      </c>
      <c r="EL17" s="11">
        <v>0</v>
      </c>
      <c r="EM17" s="11">
        <v>0</v>
      </c>
      <c r="EN17" s="11">
        <v>0</v>
      </c>
      <c r="EO17" s="11">
        <v>0</v>
      </c>
      <c r="EP17" s="11">
        <v>0</v>
      </c>
      <c r="EQ17" s="11">
        <v>0</v>
      </c>
      <c r="ER17" s="11">
        <v>0</v>
      </c>
      <c r="ES17" s="11">
        <v>0</v>
      </c>
      <c r="ET17" s="11">
        <v>0</v>
      </c>
      <c r="EU17" s="11">
        <v>0</v>
      </c>
      <c r="EV17" s="11">
        <v>0</v>
      </c>
      <c r="EW17" s="11">
        <v>0</v>
      </c>
      <c r="EX17" s="11">
        <v>0</v>
      </c>
      <c r="EY17" s="11">
        <v>0</v>
      </c>
      <c r="EZ17" s="11">
        <v>0</v>
      </c>
      <c r="FA17" s="11">
        <v>0</v>
      </c>
      <c r="FB17" s="11">
        <v>0</v>
      </c>
      <c r="FC17" s="11">
        <v>0</v>
      </c>
      <c r="FD17" s="11">
        <v>0</v>
      </c>
      <c r="FE17" s="11">
        <v>0</v>
      </c>
      <c r="FF17" s="11">
        <v>0</v>
      </c>
      <c r="FG17" s="11">
        <v>0</v>
      </c>
      <c r="FH17" s="11">
        <v>0</v>
      </c>
      <c r="FI17" s="11">
        <v>0</v>
      </c>
      <c r="FJ17" s="11">
        <v>0</v>
      </c>
      <c r="FK17" s="11">
        <v>0</v>
      </c>
      <c r="FL17" s="11">
        <v>0</v>
      </c>
      <c r="FM17" s="11">
        <v>0</v>
      </c>
      <c r="FN17" s="11">
        <v>0</v>
      </c>
      <c r="FO17" s="11">
        <v>0</v>
      </c>
      <c r="FP17" s="11">
        <v>0</v>
      </c>
      <c r="FQ17" s="11">
        <v>0</v>
      </c>
      <c r="FR17" s="11">
        <v>0</v>
      </c>
      <c r="FS17" s="11">
        <v>0</v>
      </c>
      <c r="FT17" s="11">
        <v>0</v>
      </c>
      <c r="FU17" s="11">
        <v>0</v>
      </c>
      <c r="FV17" s="11">
        <v>0</v>
      </c>
      <c r="FW17" s="11">
        <v>0</v>
      </c>
      <c r="FX17" s="11">
        <v>0</v>
      </c>
      <c r="FY17" s="11">
        <v>0</v>
      </c>
      <c r="FZ17" s="11">
        <v>0</v>
      </c>
      <c r="GA17" s="11">
        <v>0</v>
      </c>
      <c r="GB17" s="11">
        <v>0</v>
      </c>
      <c r="GC17" s="11">
        <v>0</v>
      </c>
      <c r="GD17" s="11">
        <v>0</v>
      </c>
      <c r="GE17" s="11">
        <v>0</v>
      </c>
      <c r="GF17" s="11">
        <v>0</v>
      </c>
      <c r="GG17" s="11">
        <v>0</v>
      </c>
      <c r="GH17" s="11">
        <v>0</v>
      </c>
      <c r="GI17" s="11">
        <v>0</v>
      </c>
      <c r="GJ17" s="11">
        <v>0</v>
      </c>
      <c r="GK17" s="11">
        <v>0</v>
      </c>
      <c r="GL17" s="11">
        <v>0</v>
      </c>
      <c r="GM17" s="11">
        <v>0</v>
      </c>
      <c r="GN17" s="11">
        <v>0</v>
      </c>
      <c r="GO17" s="11">
        <v>0</v>
      </c>
      <c r="GP17" s="11">
        <v>0</v>
      </c>
      <c r="GQ17" s="11">
        <v>0</v>
      </c>
      <c r="GR17" s="11">
        <v>0</v>
      </c>
      <c r="GS17" s="11">
        <v>0</v>
      </c>
      <c r="GT17" s="11">
        <v>0</v>
      </c>
      <c r="GU17" s="11">
        <v>0</v>
      </c>
      <c r="GV17" s="11">
        <v>0</v>
      </c>
      <c r="GW17" s="11">
        <v>0</v>
      </c>
      <c r="GX17" s="11">
        <v>0</v>
      </c>
      <c r="GY17" s="11">
        <v>0</v>
      </c>
      <c r="GZ17" s="11">
        <v>0</v>
      </c>
      <c r="HA17" s="11">
        <v>0</v>
      </c>
      <c r="HB17" s="11">
        <v>0</v>
      </c>
      <c r="HC17" s="11">
        <v>0</v>
      </c>
      <c r="HD17" s="11">
        <v>0</v>
      </c>
      <c r="HE17" s="11">
        <v>0</v>
      </c>
      <c r="HF17" s="11">
        <v>0</v>
      </c>
      <c r="HG17" s="11">
        <v>0</v>
      </c>
      <c r="HH17" s="11">
        <v>0</v>
      </c>
      <c r="HI17" s="11">
        <v>0</v>
      </c>
      <c r="HJ17" s="11">
        <v>0</v>
      </c>
      <c r="HK17" s="11">
        <v>0</v>
      </c>
      <c r="HL17" s="11">
        <v>0</v>
      </c>
      <c r="HM17" s="11">
        <v>0</v>
      </c>
      <c r="HN17" s="11">
        <v>0</v>
      </c>
      <c r="HO17" s="11">
        <v>0</v>
      </c>
      <c r="HP17" s="11">
        <v>0</v>
      </c>
      <c r="HQ17" s="11">
        <v>0</v>
      </c>
      <c r="HR17" s="11">
        <v>0</v>
      </c>
      <c r="HS17" s="11">
        <v>0</v>
      </c>
      <c r="HT17" s="11">
        <v>0</v>
      </c>
      <c r="HU17" s="11">
        <v>0</v>
      </c>
      <c r="HV17" s="11">
        <v>0</v>
      </c>
      <c r="HW17" s="11">
        <v>0</v>
      </c>
      <c r="HX17" s="11">
        <v>0</v>
      </c>
      <c r="HY17" s="11">
        <v>0</v>
      </c>
      <c r="HZ17" s="11">
        <v>0</v>
      </c>
      <c r="IA17" s="11">
        <v>0</v>
      </c>
      <c r="IB17" s="11">
        <v>0</v>
      </c>
      <c r="IC17" s="11">
        <v>0</v>
      </c>
      <c r="ID17" s="11">
        <v>0</v>
      </c>
      <c r="IE17" s="11">
        <v>0</v>
      </c>
      <c r="IF17" s="11">
        <v>0</v>
      </c>
      <c r="IG17" s="11">
        <v>0</v>
      </c>
      <c r="IH17" s="11">
        <v>0</v>
      </c>
      <c r="II17" s="11">
        <v>0</v>
      </c>
      <c r="IJ17" s="11">
        <v>0</v>
      </c>
      <c r="IK17" s="11">
        <v>0</v>
      </c>
      <c r="IL17" s="11">
        <v>0</v>
      </c>
      <c r="IM17" s="11">
        <v>0</v>
      </c>
      <c r="IN17" s="11">
        <v>0</v>
      </c>
      <c r="IO17" s="11">
        <v>0</v>
      </c>
      <c r="IP17" s="11">
        <v>0</v>
      </c>
      <c r="IQ17" s="11">
        <v>0</v>
      </c>
      <c r="IR17" s="11">
        <v>0</v>
      </c>
      <c r="IS17" s="11">
        <v>0</v>
      </c>
      <c r="IT17" s="11">
        <v>0</v>
      </c>
      <c r="IU17" s="11">
        <v>0</v>
      </c>
      <c r="IV17" s="11">
        <v>0</v>
      </c>
      <c r="IW17" s="11">
        <v>0</v>
      </c>
      <c r="IX17" s="11">
        <v>0</v>
      </c>
      <c r="IY17" s="11">
        <v>0</v>
      </c>
      <c r="IZ17" s="11">
        <v>0</v>
      </c>
      <c r="JA17" s="11">
        <v>0</v>
      </c>
      <c r="JB17" s="11">
        <v>0</v>
      </c>
      <c r="JC17" s="11">
        <v>0</v>
      </c>
      <c r="JD17" s="11">
        <v>0</v>
      </c>
      <c r="JE17" s="11">
        <v>0</v>
      </c>
      <c r="JF17" s="11">
        <v>0</v>
      </c>
      <c r="JG17" s="11">
        <v>0</v>
      </c>
      <c r="JH17" s="11">
        <v>0</v>
      </c>
      <c r="JI17" s="11">
        <v>0</v>
      </c>
      <c r="JJ17" s="11">
        <v>0</v>
      </c>
      <c r="JK17" s="11">
        <v>0</v>
      </c>
      <c r="JL17" s="11">
        <v>0</v>
      </c>
      <c r="JM17" s="11">
        <v>0</v>
      </c>
      <c r="JN17" s="11">
        <v>0</v>
      </c>
      <c r="JO17" s="11">
        <v>0</v>
      </c>
      <c r="JP17" s="11">
        <v>0</v>
      </c>
      <c r="JQ17" s="11">
        <v>0</v>
      </c>
      <c r="JR17" s="11">
        <v>0</v>
      </c>
      <c r="JS17" s="11">
        <v>0</v>
      </c>
      <c r="JT17" s="11">
        <v>0</v>
      </c>
      <c r="JU17" s="11">
        <v>0</v>
      </c>
      <c r="JV17" s="11">
        <v>0</v>
      </c>
      <c r="JW17" s="11">
        <v>0</v>
      </c>
      <c r="JX17" s="11" t="s">
        <v>39</v>
      </c>
      <c r="JY17" s="11" t="s">
        <v>973</v>
      </c>
      <c r="JZ17" s="11" t="s">
        <v>3</v>
      </c>
      <c r="KA17" s="25" t="s">
        <v>1005</v>
      </c>
      <c r="KB17" s="11" t="s">
        <v>963</v>
      </c>
      <c r="KC17" s="11" t="s">
        <v>974</v>
      </c>
      <c r="KD17" s="11" t="s">
        <v>963</v>
      </c>
      <c r="KE17" s="11">
        <v>55869</v>
      </c>
      <c r="KF17" s="11" t="s">
        <v>975</v>
      </c>
      <c r="KG17" s="11">
        <v>2619</v>
      </c>
      <c r="KH17" s="11" t="s">
        <v>961</v>
      </c>
      <c r="KI17" s="11" t="s">
        <v>952</v>
      </c>
      <c r="KJ17" s="25" t="s">
        <v>1005</v>
      </c>
      <c r="KK17" s="11" t="s">
        <v>962</v>
      </c>
      <c r="KL17" s="25" t="s">
        <v>1005</v>
      </c>
      <c r="KM17" s="25" t="s">
        <v>1005</v>
      </c>
      <c r="KN17" s="25" t="s">
        <v>1005</v>
      </c>
      <c r="KO17" s="25" t="s">
        <v>1005</v>
      </c>
      <c r="KP17" s="25" t="s">
        <v>1005</v>
      </c>
      <c r="KQ17" s="25" t="s">
        <v>1005</v>
      </c>
      <c r="KR17" s="25" t="s">
        <v>1005</v>
      </c>
      <c r="KS17" s="25" t="s">
        <v>1005</v>
      </c>
      <c r="KT17" s="25" t="s">
        <v>1005</v>
      </c>
      <c r="KU17" s="25" t="s">
        <v>1005</v>
      </c>
      <c r="KV17" s="25" t="s">
        <v>1005</v>
      </c>
      <c r="KW17" s="25" t="s">
        <v>1005</v>
      </c>
      <c r="KX17" s="25" t="s">
        <v>1005</v>
      </c>
      <c r="KY17" s="25" t="s">
        <v>1005</v>
      </c>
      <c r="KZ17" s="25" t="s">
        <v>1005</v>
      </c>
      <c r="LA17" s="25" t="s">
        <v>1005</v>
      </c>
      <c r="LB17" s="25" t="s">
        <v>1005</v>
      </c>
      <c r="LC17" s="25" t="s">
        <v>1005</v>
      </c>
      <c r="LD17" s="25" t="s">
        <v>1005</v>
      </c>
      <c r="LE17" s="25" t="s">
        <v>1005</v>
      </c>
      <c r="LF17" s="25" t="s">
        <v>1005</v>
      </c>
      <c r="LG17" s="25" t="s">
        <v>1005</v>
      </c>
      <c r="LH17" s="25" t="s">
        <v>1005</v>
      </c>
      <c r="LI17" s="25" t="s">
        <v>1005</v>
      </c>
      <c r="LJ17" s="25" t="s">
        <v>1005</v>
      </c>
      <c r="LK17" s="25" t="s">
        <v>1005</v>
      </c>
      <c r="LL17" s="25" t="s">
        <v>1005</v>
      </c>
      <c r="LM17" s="25" t="s">
        <v>1005</v>
      </c>
      <c r="LN17" s="25" t="s">
        <v>1005</v>
      </c>
      <c r="LO17" s="25" t="s">
        <v>1005</v>
      </c>
      <c r="LP17" s="25" t="s">
        <v>1005</v>
      </c>
      <c r="LQ17" s="25" t="s">
        <v>1005</v>
      </c>
      <c r="LR17" s="25" t="s">
        <v>1005</v>
      </c>
      <c r="LS17" s="25" t="s">
        <v>1005</v>
      </c>
      <c r="LT17" s="25" t="s">
        <v>1005</v>
      </c>
      <c r="LU17" s="25" t="s">
        <v>1005</v>
      </c>
      <c r="LV17" s="25" t="s">
        <v>1005</v>
      </c>
      <c r="LW17" s="25" t="s">
        <v>1005</v>
      </c>
      <c r="LX17" s="25" t="s">
        <v>1005</v>
      </c>
      <c r="LY17" s="25" t="s">
        <v>1005</v>
      </c>
      <c r="LZ17" s="25" t="s">
        <v>1005</v>
      </c>
      <c r="MA17" s="25" t="s">
        <v>1005</v>
      </c>
      <c r="MB17" s="25" t="s">
        <v>1005</v>
      </c>
      <c r="MC17" s="25" t="s">
        <v>1005</v>
      </c>
      <c r="MD17" s="25" t="s">
        <v>1005</v>
      </c>
      <c r="ME17" s="25" t="s">
        <v>1005</v>
      </c>
      <c r="MF17" s="25" t="s">
        <v>1005</v>
      </c>
      <c r="MG17" s="25" t="s">
        <v>1005</v>
      </c>
      <c r="MH17" s="25" t="s">
        <v>1005</v>
      </c>
      <c r="MI17" s="25" t="s">
        <v>1005</v>
      </c>
      <c r="MJ17" s="25" t="s">
        <v>1005</v>
      </c>
      <c r="MK17" s="25" t="s">
        <v>1005</v>
      </c>
      <c r="ML17" s="25" t="s">
        <v>1005</v>
      </c>
      <c r="MM17" s="25" t="s">
        <v>1005</v>
      </c>
      <c r="MN17" s="25" t="s">
        <v>1005</v>
      </c>
      <c r="MO17" s="25" t="s">
        <v>1005</v>
      </c>
      <c r="MP17" s="25" t="s">
        <v>1005</v>
      </c>
      <c r="MQ17" s="25" t="s">
        <v>1005</v>
      </c>
      <c r="MR17" s="25" t="s">
        <v>1005</v>
      </c>
      <c r="MS17" s="25" t="s">
        <v>1005</v>
      </c>
      <c r="MT17" s="25" t="s">
        <v>1005</v>
      </c>
      <c r="MU17" s="25" t="s">
        <v>1005</v>
      </c>
      <c r="MV17" s="11" t="s">
        <v>37</v>
      </c>
      <c r="MW17" s="25" t="s">
        <v>2</v>
      </c>
      <c r="MX17" s="25" t="s">
        <v>1005</v>
      </c>
      <c r="MY17" s="11" t="s">
        <v>1064</v>
      </c>
      <c r="MZ17" s="30" t="s">
        <v>1035</v>
      </c>
      <c r="NA17" s="29" t="s">
        <v>1005</v>
      </c>
      <c r="NB17" s="30" t="s">
        <v>1065</v>
      </c>
      <c r="NC17" s="30" t="s">
        <v>1066</v>
      </c>
      <c r="ND17" s="25" t="s">
        <v>1005</v>
      </c>
      <c r="NE17" s="25" t="s">
        <v>1005</v>
      </c>
      <c r="NF17" s="25" t="s">
        <v>1005</v>
      </c>
      <c r="NG17" s="25" t="s">
        <v>1005</v>
      </c>
      <c r="NH17" s="25" t="s">
        <v>1005</v>
      </c>
      <c r="NI17" s="25" t="s">
        <v>1005</v>
      </c>
      <c r="NJ17" s="25" t="s">
        <v>1005</v>
      </c>
      <c r="NK17" s="25" t="s">
        <v>1005</v>
      </c>
      <c r="NL17" s="25" t="s">
        <v>1005</v>
      </c>
      <c r="NM17" s="25" t="s">
        <v>1005</v>
      </c>
      <c r="NN17" s="25" t="s">
        <v>1005</v>
      </c>
      <c r="NO17" s="25" t="s">
        <v>1005</v>
      </c>
      <c r="NP17" s="25" t="s">
        <v>1005</v>
      </c>
      <c r="NQ17" s="25" t="s">
        <v>1005</v>
      </c>
      <c r="NR17" s="25" t="s">
        <v>1005</v>
      </c>
      <c r="NS17" s="25" t="s">
        <v>1005</v>
      </c>
      <c r="NT17" s="25" t="s">
        <v>1005</v>
      </c>
      <c r="NU17" s="25" t="s">
        <v>1005</v>
      </c>
      <c r="NV17" s="25" t="s">
        <v>1005</v>
      </c>
      <c r="NW17" s="25" t="s">
        <v>1005</v>
      </c>
      <c r="NX17" s="11">
        <v>32435415</v>
      </c>
      <c r="NY17" s="29" t="s">
        <v>1005</v>
      </c>
      <c r="NZ17" s="29" t="s">
        <v>1005</v>
      </c>
      <c r="OA17" s="29" t="s">
        <v>1005</v>
      </c>
      <c r="OB17" s="29" t="s">
        <v>1005</v>
      </c>
      <c r="OC17" s="29" t="s">
        <v>1005</v>
      </c>
      <c r="OD17" s="29" t="s">
        <v>1005</v>
      </c>
      <c r="OE17" s="29" t="s">
        <v>1005</v>
      </c>
      <c r="OF17" s="29" t="s">
        <v>1005</v>
      </c>
    </row>
    <row r="18" spans="1:396" x14ac:dyDescent="0.3">
      <c r="L18" s="11"/>
      <c r="P18" s="12"/>
      <c r="Q18" s="12"/>
      <c r="R18" s="12"/>
      <c r="S18" s="12"/>
      <c r="T18" s="12"/>
      <c r="U18" s="12"/>
      <c r="JY18" s="12"/>
      <c r="KG18" s="12"/>
    </row>
    <row r="19" spans="1:396" x14ac:dyDescent="0.3">
      <c r="L19" s="11"/>
      <c r="P19" s="12"/>
      <c r="Q19" s="12"/>
      <c r="R19" s="12"/>
      <c r="S19" s="12"/>
      <c r="T19" s="12"/>
      <c r="U19" s="12"/>
      <c r="JY19" s="12"/>
      <c r="KG19" s="12"/>
    </row>
    <row r="20" spans="1:396" x14ac:dyDescent="0.3">
      <c r="L20" s="11"/>
      <c r="P20" s="12"/>
      <c r="Q20" s="12"/>
      <c r="R20" s="12"/>
      <c r="S20" s="12"/>
      <c r="T20" s="12"/>
      <c r="U20" s="12"/>
      <c r="KG20" s="12"/>
    </row>
    <row r="21" spans="1:396" x14ac:dyDescent="0.3">
      <c r="L21" s="11"/>
      <c r="P21" s="12"/>
      <c r="Q21" s="12"/>
      <c r="R21" s="12"/>
      <c r="S21" s="12"/>
      <c r="T21" s="12"/>
      <c r="U21" s="12"/>
      <c r="JY21" s="12"/>
      <c r="KG21" s="12"/>
    </row>
    <row r="22" spans="1:396" x14ac:dyDescent="0.3">
      <c r="L22" s="11"/>
      <c r="P22" s="12"/>
      <c r="Q22" s="12"/>
      <c r="R22" s="12"/>
      <c r="S22" s="12"/>
      <c r="T22" s="12"/>
      <c r="U22" s="12"/>
      <c r="JY22" s="12"/>
      <c r="KG22" s="12"/>
    </row>
    <row r="23" spans="1:396" x14ac:dyDescent="0.3">
      <c r="L23" s="11"/>
      <c r="P23" s="12"/>
      <c r="Q23" s="12"/>
      <c r="R23" s="12"/>
      <c r="S23" s="12"/>
      <c r="T23" s="12"/>
      <c r="U23" s="12"/>
      <c r="JY23" s="12"/>
      <c r="KG23" s="12"/>
    </row>
    <row r="24" spans="1:396" x14ac:dyDescent="0.3">
      <c r="L24" s="11"/>
      <c r="P24" s="12"/>
      <c r="Q24" s="12"/>
      <c r="R24" s="12"/>
      <c r="S24" s="12"/>
      <c r="T24" s="12"/>
      <c r="U24" s="12"/>
      <c r="JY24" s="12"/>
      <c r="KG24" s="12"/>
    </row>
    <row r="25" spans="1:396" x14ac:dyDescent="0.3">
      <c r="L25" s="11"/>
      <c r="P25" s="12"/>
      <c r="Q25" s="12"/>
      <c r="R25" s="12"/>
      <c r="S25" s="12"/>
      <c r="T25" s="12"/>
      <c r="U25" s="12"/>
      <c r="JY25" s="12"/>
      <c r="KG25" s="12"/>
    </row>
    <row r="26" spans="1:396" x14ac:dyDescent="0.3">
      <c r="L26" s="11"/>
      <c r="P26" s="12"/>
      <c r="Q26" s="12"/>
      <c r="R26" s="12"/>
      <c r="S26" s="12"/>
      <c r="T26" s="12"/>
      <c r="U26" s="12"/>
      <c r="JY26" s="12"/>
      <c r="KG26" s="12"/>
    </row>
    <row r="27" spans="1:396" x14ac:dyDescent="0.3">
      <c r="L27" s="11"/>
      <c r="P27" s="12"/>
      <c r="Q27" s="12"/>
      <c r="R27" s="12"/>
      <c r="S27" s="12"/>
      <c r="T27" s="12"/>
      <c r="U27" s="12"/>
      <c r="JY27" s="12"/>
      <c r="KG27" s="12"/>
    </row>
    <row r="28" spans="1:396" x14ac:dyDescent="0.3">
      <c r="L28" s="11"/>
      <c r="P28" s="12"/>
      <c r="Q28" s="12"/>
      <c r="R28" s="12"/>
      <c r="S28" s="12"/>
      <c r="T28" s="12"/>
      <c r="U28" s="12"/>
      <c r="JY28" s="12"/>
      <c r="KG28" s="12"/>
    </row>
    <row r="29" spans="1:396" x14ac:dyDescent="0.3">
      <c r="L29" s="11"/>
      <c r="P29" s="12"/>
      <c r="Q29" s="12"/>
      <c r="R29" s="12"/>
      <c r="S29" s="12"/>
      <c r="T29" s="12"/>
      <c r="U29" s="12"/>
      <c r="JY29" s="12"/>
      <c r="KG29" s="12"/>
    </row>
    <row r="30" spans="1:396" x14ac:dyDescent="0.3">
      <c r="L30" s="11"/>
      <c r="P30" s="12"/>
      <c r="Q30" s="12"/>
      <c r="R30" s="12"/>
      <c r="S30" s="12"/>
      <c r="T30" s="12"/>
      <c r="U30" s="12"/>
      <c r="JY30" s="12"/>
      <c r="KG30" s="12"/>
    </row>
    <row r="31" spans="1:396" x14ac:dyDescent="0.3">
      <c r="L31" s="11"/>
      <c r="P31" s="12"/>
      <c r="Q31" s="12"/>
      <c r="R31" s="12"/>
      <c r="S31" s="12"/>
      <c r="T31" s="12"/>
      <c r="U31" s="12"/>
      <c r="JY31" s="12"/>
      <c r="KG31" s="12"/>
    </row>
    <row r="32" spans="1:396" x14ac:dyDescent="0.3">
      <c r="L32" s="11"/>
      <c r="P32" s="12"/>
      <c r="Q32" s="12"/>
      <c r="R32" s="12"/>
      <c r="S32" s="12"/>
      <c r="T32" s="12"/>
      <c r="U32" s="12"/>
      <c r="JY32" s="12"/>
      <c r="KG32" s="12"/>
    </row>
    <row r="33" spans="12:293" x14ac:dyDescent="0.3">
      <c r="P33" s="12"/>
      <c r="Q33" s="12"/>
      <c r="R33" s="12"/>
      <c r="S33" s="12"/>
      <c r="T33" s="12"/>
      <c r="U33" s="12"/>
      <c r="JY33" s="12"/>
      <c r="KG33" s="12"/>
    </row>
    <row r="34" spans="12:293" x14ac:dyDescent="0.3">
      <c r="L34" s="11"/>
      <c r="P34" s="12"/>
      <c r="Q34" s="12"/>
      <c r="R34" s="12"/>
      <c r="S34" s="12"/>
      <c r="T34" s="12"/>
      <c r="U34" s="12"/>
      <c r="JY34" s="12"/>
      <c r="KG34" s="12"/>
    </row>
    <row r="35" spans="12:293" x14ac:dyDescent="0.3">
      <c r="L35" s="11"/>
      <c r="P35" s="12"/>
      <c r="Q35" s="12"/>
      <c r="R35" s="12"/>
      <c r="S35" s="12"/>
      <c r="T35" s="12"/>
      <c r="U35" s="12"/>
      <c r="JY35" s="12"/>
      <c r="KG35" s="12"/>
    </row>
    <row r="36" spans="12:293" x14ac:dyDescent="0.3">
      <c r="L36" s="11"/>
      <c r="P36" s="12"/>
      <c r="Q36" s="12"/>
      <c r="R36" s="12"/>
      <c r="S36" s="12"/>
      <c r="T36" s="12"/>
      <c r="U36" s="12"/>
      <c r="JY36" s="12"/>
      <c r="KG36" s="12"/>
    </row>
    <row r="37" spans="12:293" x14ac:dyDescent="0.3">
      <c r="L37" s="11"/>
      <c r="P37" s="12"/>
      <c r="Q37" s="12"/>
      <c r="R37" s="12"/>
      <c r="S37" s="12"/>
      <c r="T37" s="12"/>
      <c r="U37" s="12"/>
      <c r="JY37" s="12"/>
      <c r="KG37" s="12"/>
    </row>
    <row r="38" spans="12:293" x14ac:dyDescent="0.3">
      <c r="L38" s="11"/>
      <c r="P38" s="12"/>
      <c r="Q38" s="12"/>
      <c r="R38" s="12"/>
      <c r="S38" s="12"/>
      <c r="T38" s="12"/>
      <c r="U38" s="12"/>
      <c r="JY38" s="12"/>
      <c r="KG38" s="12"/>
    </row>
    <row r="39" spans="12:293" x14ac:dyDescent="0.3">
      <c r="L39" s="11"/>
      <c r="P39" s="12"/>
      <c r="Q39" s="12"/>
      <c r="R39" s="12"/>
      <c r="S39" s="12"/>
      <c r="T39" s="12"/>
      <c r="U39" s="12"/>
      <c r="JY39" s="12"/>
      <c r="KG39" s="12"/>
    </row>
    <row r="40" spans="12:293" x14ac:dyDescent="0.3">
      <c r="L40" s="11"/>
      <c r="P40" s="12"/>
      <c r="Q40" s="12"/>
      <c r="R40" s="12"/>
      <c r="S40" s="12"/>
      <c r="T40" s="12"/>
      <c r="U40" s="12"/>
      <c r="JY40" s="12"/>
      <c r="KG40" s="12"/>
    </row>
    <row r="41" spans="12:293" x14ac:dyDescent="0.3">
      <c r="L41" s="11"/>
      <c r="P41" s="12"/>
      <c r="Q41" s="12"/>
      <c r="R41" s="12"/>
      <c r="S41" s="12"/>
      <c r="T41" s="12"/>
      <c r="U41" s="12"/>
      <c r="JY41" s="12"/>
      <c r="KG41" s="12"/>
    </row>
    <row r="42" spans="12:293" x14ac:dyDescent="0.3">
      <c r="L42" s="11"/>
      <c r="P42" s="12"/>
      <c r="Q42" s="12"/>
      <c r="R42" s="12"/>
      <c r="S42" s="12"/>
      <c r="T42" s="12"/>
      <c r="U42" s="12"/>
      <c r="JY42" s="12"/>
      <c r="KG42" s="12"/>
    </row>
    <row r="43" spans="12:293" x14ac:dyDescent="0.3">
      <c r="L43" s="11"/>
      <c r="P43" s="12"/>
      <c r="Q43" s="12"/>
      <c r="R43" s="12"/>
      <c r="S43" s="12"/>
      <c r="T43" s="12"/>
      <c r="U43" s="12"/>
      <c r="JY43" s="12"/>
      <c r="KG43" s="12"/>
    </row>
    <row r="44" spans="12:293" x14ac:dyDescent="0.3">
      <c r="L44" s="11"/>
      <c r="P44" s="12"/>
      <c r="Q44" s="12"/>
      <c r="R44" s="12"/>
      <c r="S44" s="12"/>
      <c r="T44" s="12"/>
      <c r="U44" s="12"/>
      <c r="JY44" s="12"/>
      <c r="KG44" s="12"/>
    </row>
    <row r="45" spans="12:293" x14ac:dyDescent="0.3">
      <c r="L45" s="11"/>
      <c r="P45" s="12"/>
      <c r="Q45" s="12"/>
      <c r="R45" s="12"/>
      <c r="S45" s="12"/>
      <c r="T45" s="12"/>
      <c r="U45" s="12"/>
      <c r="JY45" s="12"/>
      <c r="KG45" s="12"/>
    </row>
    <row r="46" spans="12:293" x14ac:dyDescent="0.3">
      <c r="L46" s="11"/>
      <c r="P46" s="12"/>
      <c r="Q46" s="12"/>
      <c r="R46" s="12"/>
      <c r="S46" s="12"/>
      <c r="T46" s="12"/>
      <c r="U46" s="12"/>
      <c r="JY46" s="12"/>
      <c r="KG46" s="12"/>
    </row>
    <row r="47" spans="12:293" x14ac:dyDescent="0.3">
      <c r="L47" s="11"/>
      <c r="P47" s="12"/>
      <c r="Q47" s="12"/>
      <c r="R47" s="12"/>
      <c r="S47" s="12"/>
      <c r="T47" s="12"/>
      <c r="U47" s="12"/>
      <c r="JY47" s="12"/>
      <c r="KG47" s="12"/>
    </row>
    <row r="48" spans="12:293" x14ac:dyDescent="0.3">
      <c r="L48" s="11"/>
      <c r="P48" s="12"/>
      <c r="Q48" s="12"/>
      <c r="R48" s="12"/>
      <c r="S48" s="12"/>
      <c r="T48" s="12"/>
      <c r="U48" s="12"/>
      <c r="JY48" s="12"/>
      <c r="KG48" s="12"/>
    </row>
    <row r="49" spans="12:293" x14ac:dyDescent="0.3">
      <c r="L49" s="11"/>
      <c r="P49" s="12"/>
      <c r="Q49" s="12"/>
      <c r="R49" s="12"/>
      <c r="S49" s="12"/>
      <c r="T49" s="12"/>
      <c r="U49" s="12"/>
      <c r="JY49" s="12"/>
      <c r="KG49" s="12"/>
    </row>
    <row r="50" spans="12:293" x14ac:dyDescent="0.3">
      <c r="L50" s="11"/>
      <c r="P50" s="12"/>
      <c r="Q50" s="12"/>
      <c r="R50" s="12"/>
      <c r="S50" s="12"/>
      <c r="T50" s="12"/>
      <c r="U50" s="12"/>
      <c r="JY50" s="12"/>
      <c r="KG50" s="12"/>
    </row>
    <row r="51" spans="12:293" x14ac:dyDescent="0.3">
      <c r="L51" s="11"/>
      <c r="P51" s="12"/>
      <c r="Q51" s="12"/>
      <c r="R51" s="12"/>
      <c r="S51" s="12"/>
      <c r="T51" s="12"/>
      <c r="U51" s="12"/>
      <c r="JY51" s="12"/>
      <c r="KG51" s="12"/>
    </row>
    <row r="52" spans="12:293" x14ac:dyDescent="0.3">
      <c r="L52" s="11"/>
      <c r="P52" s="12"/>
      <c r="Q52" s="12"/>
      <c r="R52" s="12"/>
      <c r="S52" s="12"/>
      <c r="T52" s="12"/>
      <c r="U52" s="12"/>
      <c r="JY52" s="12"/>
      <c r="KG52" s="12"/>
    </row>
    <row r="53" spans="12:293" x14ac:dyDescent="0.3">
      <c r="L53" s="11"/>
      <c r="P53" s="12"/>
      <c r="Q53" s="12"/>
      <c r="R53" s="12"/>
      <c r="S53" s="12"/>
      <c r="T53" s="12"/>
      <c r="U53" s="12"/>
      <c r="JY53" s="12"/>
      <c r="KG53" s="12"/>
    </row>
    <row r="54" spans="12:293" x14ac:dyDescent="0.3">
      <c r="L54" s="11"/>
      <c r="P54" s="12"/>
      <c r="Q54" s="12"/>
      <c r="R54" s="12"/>
      <c r="S54" s="12"/>
      <c r="T54" s="12"/>
      <c r="U54" s="12"/>
      <c r="JY54" s="12"/>
      <c r="KG54" s="12"/>
    </row>
    <row r="55" spans="12:293" x14ac:dyDescent="0.3">
      <c r="L55" s="11"/>
      <c r="P55" s="12"/>
      <c r="Q55" s="12"/>
      <c r="R55" s="12"/>
      <c r="S55" s="12"/>
      <c r="T55" s="12"/>
      <c r="U55" s="12"/>
      <c r="JY55" s="12"/>
      <c r="KG55" s="12"/>
    </row>
    <row r="56" spans="12:293" x14ac:dyDescent="0.3">
      <c r="L56" s="11"/>
      <c r="P56" s="12"/>
      <c r="Q56" s="12"/>
      <c r="R56" s="12"/>
      <c r="S56" s="12"/>
      <c r="T56" s="12"/>
      <c r="U56" s="12"/>
      <c r="JY56" s="12"/>
      <c r="KG56" s="12"/>
    </row>
    <row r="57" spans="12:293" x14ac:dyDescent="0.3">
      <c r="L57" s="11"/>
      <c r="P57" s="12"/>
      <c r="Q57" s="12"/>
      <c r="R57" s="12"/>
      <c r="S57" s="12"/>
      <c r="T57" s="12"/>
      <c r="U57" s="12"/>
      <c r="JY57" s="12"/>
      <c r="KG57" s="12"/>
    </row>
    <row r="58" spans="12:293" x14ac:dyDescent="0.3">
      <c r="L58" s="11"/>
      <c r="P58" s="12"/>
      <c r="Q58" s="12"/>
      <c r="R58" s="12"/>
      <c r="S58" s="12"/>
      <c r="T58" s="12"/>
      <c r="U58" s="12"/>
      <c r="JY58" s="12"/>
      <c r="KG58" s="12"/>
    </row>
    <row r="59" spans="12:293" x14ac:dyDescent="0.3">
      <c r="L59" s="11"/>
      <c r="P59" s="12"/>
      <c r="Q59" s="12"/>
      <c r="R59" s="12"/>
      <c r="S59" s="12"/>
      <c r="T59" s="12"/>
      <c r="U59" s="12"/>
      <c r="JY59" s="12"/>
      <c r="KG59" s="12"/>
    </row>
    <row r="60" spans="12:293" x14ac:dyDescent="0.3">
      <c r="L60" s="11"/>
      <c r="P60" s="12"/>
      <c r="Q60" s="12"/>
      <c r="R60" s="12"/>
      <c r="S60" s="12"/>
      <c r="T60" s="12"/>
      <c r="U60" s="12"/>
      <c r="JY60" s="12"/>
      <c r="KG60" s="12"/>
    </row>
    <row r="61" spans="12:293" x14ac:dyDescent="0.3">
      <c r="L61" s="11"/>
      <c r="P61" s="12"/>
      <c r="Q61" s="12"/>
      <c r="R61" s="12"/>
      <c r="S61" s="12"/>
      <c r="T61" s="12"/>
      <c r="U61" s="12"/>
      <c r="JY61" s="12"/>
      <c r="KG61" s="12"/>
    </row>
    <row r="62" spans="12:293" x14ac:dyDescent="0.3">
      <c r="L62" s="11"/>
      <c r="P62" s="12"/>
      <c r="Q62" s="12"/>
      <c r="R62" s="12"/>
      <c r="S62" s="12"/>
      <c r="T62" s="12"/>
      <c r="U62" s="12"/>
      <c r="JY62" s="12"/>
      <c r="KG62" s="12"/>
    </row>
    <row r="63" spans="12:293" x14ac:dyDescent="0.3">
      <c r="L63" s="11"/>
      <c r="P63" s="12"/>
      <c r="Q63" s="12"/>
      <c r="R63" s="12"/>
      <c r="S63" s="12"/>
      <c r="T63" s="12"/>
      <c r="U63" s="12"/>
      <c r="JY63" s="12"/>
      <c r="KG63" s="12"/>
    </row>
    <row r="64" spans="12:293" x14ac:dyDescent="0.3">
      <c r="L64" s="11"/>
      <c r="P64" s="12"/>
      <c r="Q64" s="12"/>
      <c r="R64" s="12"/>
      <c r="S64" s="12"/>
      <c r="T64" s="12"/>
      <c r="U64" s="12"/>
      <c r="JY64" s="12"/>
      <c r="KG64" s="12"/>
    </row>
    <row r="65" spans="12:293" x14ac:dyDescent="0.3">
      <c r="L65" s="11"/>
      <c r="P65" s="12"/>
      <c r="Q65" s="12"/>
      <c r="R65" s="12"/>
      <c r="S65" s="12"/>
      <c r="T65" s="12"/>
      <c r="U65" s="12"/>
      <c r="JY65" s="12"/>
      <c r="KG65" s="12"/>
    </row>
    <row r="66" spans="12:293" x14ac:dyDescent="0.3">
      <c r="L66" s="11"/>
      <c r="P66" s="12"/>
      <c r="Q66" s="12"/>
      <c r="R66" s="12"/>
      <c r="S66" s="12"/>
      <c r="T66" s="12"/>
      <c r="U66" s="12"/>
      <c r="JY66" s="12"/>
      <c r="KG66" s="12"/>
    </row>
    <row r="67" spans="12:293" x14ac:dyDescent="0.3">
      <c r="L67" s="11"/>
      <c r="P67" s="12"/>
      <c r="Q67" s="12"/>
      <c r="R67" s="12"/>
      <c r="S67" s="12"/>
      <c r="T67" s="12"/>
      <c r="U67" s="12"/>
      <c r="JY67" s="12"/>
      <c r="KG67" s="12"/>
    </row>
    <row r="68" spans="12:293" x14ac:dyDescent="0.3">
      <c r="L68" s="11"/>
      <c r="P68" s="12"/>
      <c r="Q68" s="12"/>
      <c r="R68" s="12"/>
      <c r="S68" s="12"/>
      <c r="T68" s="12"/>
      <c r="U68" s="12"/>
      <c r="JY68" s="12"/>
      <c r="KG68" s="12"/>
    </row>
    <row r="69" spans="12:293" x14ac:dyDescent="0.3">
      <c r="L69" s="11"/>
      <c r="P69" s="12"/>
      <c r="Q69" s="12"/>
      <c r="R69" s="12"/>
      <c r="S69" s="12"/>
      <c r="T69" s="12"/>
      <c r="U69" s="12"/>
      <c r="JY69" s="12"/>
      <c r="KG69" s="12"/>
    </row>
    <row r="70" spans="12:293" x14ac:dyDescent="0.3">
      <c r="L70" s="11"/>
      <c r="P70" s="12"/>
      <c r="Q70" s="12"/>
      <c r="R70" s="12"/>
      <c r="S70" s="12"/>
      <c r="T70" s="12"/>
      <c r="U70" s="12"/>
      <c r="JY70" s="12"/>
      <c r="KG70" s="12"/>
    </row>
    <row r="71" spans="12:293" x14ac:dyDescent="0.3">
      <c r="L71" s="11"/>
      <c r="P71" s="12"/>
      <c r="Q71" s="12"/>
      <c r="R71" s="12"/>
      <c r="S71" s="12"/>
      <c r="T71" s="12"/>
      <c r="U71" s="12"/>
      <c r="JY71" s="12"/>
      <c r="KG71" s="12"/>
    </row>
    <row r="72" spans="12:293" x14ac:dyDescent="0.3">
      <c r="L72" s="11"/>
      <c r="P72" s="12"/>
      <c r="Q72" s="12"/>
      <c r="R72" s="12"/>
      <c r="S72" s="12"/>
      <c r="T72" s="12"/>
      <c r="U72" s="12"/>
      <c r="JY72" s="12"/>
      <c r="KG72" s="12"/>
    </row>
    <row r="73" spans="12:293" x14ac:dyDescent="0.3">
      <c r="L73" s="11"/>
      <c r="P73" s="12"/>
      <c r="Q73" s="12"/>
      <c r="R73" s="12"/>
      <c r="S73" s="12"/>
      <c r="T73" s="12"/>
      <c r="U73" s="12"/>
      <c r="JY73" s="12"/>
      <c r="KG73" s="12"/>
    </row>
    <row r="74" spans="12:293" x14ac:dyDescent="0.3">
      <c r="L74" s="11"/>
      <c r="P74" s="12"/>
      <c r="Q74" s="12"/>
      <c r="R74" s="12"/>
      <c r="S74" s="12"/>
      <c r="T74" s="12"/>
      <c r="U74" s="12"/>
      <c r="JY74" s="12"/>
      <c r="KG74" s="12"/>
    </row>
    <row r="75" spans="12:293" x14ac:dyDescent="0.3">
      <c r="L75" s="11"/>
      <c r="P75" s="12"/>
      <c r="Q75" s="12"/>
      <c r="R75" s="12"/>
      <c r="S75" s="12"/>
      <c r="T75" s="12"/>
      <c r="U75" s="12"/>
      <c r="JY75" s="12"/>
      <c r="KG75" s="12"/>
    </row>
    <row r="76" spans="12:293" x14ac:dyDescent="0.3">
      <c r="L76" s="11"/>
      <c r="P76" s="12"/>
      <c r="Q76" s="12"/>
      <c r="R76" s="12"/>
      <c r="S76" s="12"/>
      <c r="T76" s="12"/>
      <c r="U76" s="12"/>
      <c r="JY76" s="12"/>
      <c r="KG76" s="12"/>
    </row>
    <row r="77" spans="12:293" x14ac:dyDescent="0.3">
      <c r="L77" s="11"/>
      <c r="P77" s="12"/>
      <c r="Q77" s="12"/>
      <c r="R77" s="12"/>
      <c r="S77" s="12"/>
      <c r="T77" s="12"/>
      <c r="U77" s="12"/>
      <c r="JY77" s="12"/>
      <c r="KG77" s="12"/>
    </row>
    <row r="78" spans="12:293" x14ac:dyDescent="0.3">
      <c r="L78" s="11"/>
      <c r="P78" s="12"/>
      <c r="Q78" s="12"/>
      <c r="R78" s="12"/>
      <c r="S78" s="12"/>
      <c r="T78" s="12"/>
      <c r="U78" s="12"/>
      <c r="JY78" s="12"/>
      <c r="KG78" s="12"/>
    </row>
    <row r="79" spans="12:293" x14ac:dyDescent="0.3">
      <c r="L79" s="11"/>
      <c r="P79" s="12"/>
      <c r="Q79" s="12"/>
      <c r="R79" s="12"/>
      <c r="S79" s="12"/>
      <c r="T79" s="12"/>
      <c r="U79" s="12"/>
      <c r="JY79" s="12"/>
      <c r="KG79" s="12"/>
    </row>
    <row r="80" spans="12:293" x14ac:dyDescent="0.3">
      <c r="L80" s="11"/>
      <c r="P80" s="12"/>
      <c r="Q80" s="12"/>
      <c r="R80" s="12"/>
      <c r="S80" s="12"/>
      <c r="T80" s="12"/>
      <c r="U80" s="12"/>
      <c r="JY80" s="12"/>
      <c r="KG80" s="12"/>
    </row>
    <row r="81" spans="12:293" x14ac:dyDescent="0.3">
      <c r="L81" s="11"/>
      <c r="P81" s="12"/>
      <c r="Q81" s="12"/>
      <c r="R81" s="12"/>
      <c r="S81" s="12"/>
      <c r="T81" s="12"/>
      <c r="U81" s="12"/>
      <c r="JY81" s="12"/>
      <c r="KG81" s="12"/>
    </row>
    <row r="82" spans="12:293" x14ac:dyDescent="0.3">
      <c r="L82" s="11"/>
      <c r="P82" s="12"/>
      <c r="Q82" s="12"/>
      <c r="R82" s="12"/>
      <c r="S82" s="12"/>
      <c r="T82" s="12"/>
      <c r="U82" s="12"/>
      <c r="JY82" s="12"/>
      <c r="KG82" s="12"/>
    </row>
    <row r="83" spans="12:293" x14ac:dyDescent="0.3">
      <c r="L83" s="11"/>
      <c r="P83" s="12"/>
      <c r="Q83" s="12"/>
      <c r="R83" s="12"/>
      <c r="S83" s="12"/>
      <c r="T83" s="12"/>
      <c r="U83" s="12"/>
      <c r="JY83" s="12"/>
      <c r="KG83" s="12"/>
    </row>
    <row r="84" spans="12:293" x14ac:dyDescent="0.3">
      <c r="L84" s="11"/>
      <c r="P84" s="12"/>
      <c r="Q84" s="12"/>
      <c r="R84" s="12"/>
      <c r="S84" s="12"/>
      <c r="T84" s="12"/>
      <c r="U84" s="12"/>
      <c r="JY84" s="12"/>
      <c r="KG84" s="12"/>
    </row>
    <row r="85" spans="12:293" x14ac:dyDescent="0.3">
      <c r="L85" s="11"/>
      <c r="P85" s="12"/>
      <c r="Q85" s="12"/>
      <c r="R85" s="12"/>
      <c r="S85" s="12"/>
      <c r="T85" s="12"/>
      <c r="U85" s="12"/>
      <c r="JY85" s="12"/>
      <c r="KG85" s="12"/>
    </row>
    <row r="86" spans="12:293" x14ac:dyDescent="0.3">
      <c r="L86" s="11"/>
      <c r="P86" s="12"/>
      <c r="Q86" s="12"/>
      <c r="R86" s="12"/>
      <c r="S86" s="12"/>
      <c r="T86" s="12"/>
      <c r="U86" s="12"/>
      <c r="JY86" s="12"/>
      <c r="KG86" s="12"/>
    </row>
    <row r="87" spans="12:293" x14ac:dyDescent="0.3">
      <c r="L87" s="11"/>
      <c r="P87" s="12"/>
      <c r="Q87" s="12"/>
      <c r="R87" s="12"/>
      <c r="S87" s="12"/>
      <c r="T87" s="12"/>
      <c r="U87" s="12"/>
      <c r="JY87" s="12"/>
      <c r="KG87" s="12"/>
    </row>
    <row r="88" spans="12:293" x14ac:dyDescent="0.3">
      <c r="L88" s="11"/>
      <c r="P88" s="12"/>
      <c r="Q88" s="12"/>
      <c r="R88" s="12"/>
      <c r="S88" s="12"/>
      <c r="T88" s="12"/>
      <c r="U88" s="12"/>
      <c r="JY88" s="12"/>
      <c r="KG88" s="12"/>
    </row>
    <row r="89" spans="12:293" x14ac:dyDescent="0.3">
      <c r="L89" s="11"/>
      <c r="P89" s="12"/>
      <c r="Q89" s="12"/>
      <c r="R89" s="12"/>
      <c r="S89" s="12"/>
      <c r="T89" s="12"/>
      <c r="U89" s="12"/>
      <c r="JY89" s="12"/>
      <c r="KG89" s="12"/>
    </row>
    <row r="90" spans="12:293" x14ac:dyDescent="0.3">
      <c r="L90" s="11"/>
      <c r="P90" s="12"/>
      <c r="Q90" s="12"/>
      <c r="R90" s="12"/>
      <c r="S90" s="12"/>
      <c r="T90" s="12"/>
      <c r="U90" s="12"/>
      <c r="JY90" s="12"/>
      <c r="KG90" s="12"/>
    </row>
    <row r="91" spans="12:293" x14ac:dyDescent="0.3">
      <c r="L91" s="11"/>
      <c r="P91" s="12"/>
      <c r="Q91" s="12"/>
      <c r="R91" s="12"/>
      <c r="S91" s="12"/>
      <c r="T91" s="12"/>
      <c r="U91" s="12"/>
      <c r="JY91" s="12"/>
      <c r="KG91" s="12"/>
    </row>
    <row r="92" spans="12:293" x14ac:dyDescent="0.3">
      <c r="L92" s="11"/>
      <c r="P92" s="12"/>
      <c r="Q92" s="12"/>
      <c r="R92" s="12"/>
      <c r="S92" s="12"/>
      <c r="T92" s="12"/>
      <c r="U92" s="12"/>
      <c r="JY92" s="12"/>
      <c r="KG92" s="12"/>
    </row>
    <row r="93" spans="12:293" x14ac:dyDescent="0.3">
      <c r="L93" s="11"/>
      <c r="P93" s="12"/>
      <c r="Q93" s="12"/>
      <c r="R93" s="12"/>
      <c r="S93" s="12"/>
      <c r="T93" s="12"/>
      <c r="U93" s="12"/>
      <c r="JY93" s="12"/>
      <c r="KG93" s="12"/>
    </row>
    <row r="94" spans="12:293" x14ac:dyDescent="0.3">
      <c r="L94" s="11"/>
      <c r="P94" s="12"/>
      <c r="Q94" s="12"/>
      <c r="R94" s="12"/>
      <c r="S94" s="12"/>
      <c r="T94" s="12"/>
      <c r="U94" s="12"/>
      <c r="JY94" s="12"/>
      <c r="KG94" s="12"/>
    </row>
    <row r="95" spans="12:293" x14ac:dyDescent="0.3">
      <c r="L95" s="11"/>
      <c r="P95" s="12"/>
      <c r="Q95" s="12"/>
      <c r="R95" s="12"/>
      <c r="S95" s="12"/>
      <c r="T95" s="12"/>
      <c r="U95" s="12"/>
      <c r="JY95" s="12"/>
      <c r="KG95" s="12"/>
    </row>
    <row r="96" spans="12:293" x14ac:dyDescent="0.3">
      <c r="L96" s="11"/>
      <c r="P96" s="12"/>
      <c r="Q96" s="12"/>
      <c r="R96" s="12"/>
      <c r="S96" s="12"/>
      <c r="T96" s="12"/>
      <c r="U96" s="12"/>
      <c r="JY96" s="12"/>
      <c r="KG96" s="12"/>
    </row>
    <row r="97" spans="12:293" x14ac:dyDescent="0.3">
      <c r="L97" s="11"/>
      <c r="P97" s="12"/>
      <c r="Q97" s="12"/>
      <c r="R97" s="12"/>
      <c r="S97" s="12"/>
      <c r="T97" s="12"/>
      <c r="U97" s="12"/>
      <c r="JY97" s="12"/>
      <c r="KG97" s="12"/>
    </row>
    <row r="98" spans="12:293" x14ac:dyDescent="0.3">
      <c r="L98" s="11"/>
      <c r="P98" s="12"/>
      <c r="Q98" s="12"/>
      <c r="R98" s="12"/>
      <c r="S98" s="12"/>
      <c r="T98" s="12"/>
      <c r="U98" s="12"/>
      <c r="JY98" s="12"/>
      <c r="KG98" s="12"/>
    </row>
    <row r="99" spans="12:293" x14ac:dyDescent="0.3">
      <c r="L99" s="11"/>
      <c r="P99" s="12"/>
      <c r="Q99" s="12"/>
      <c r="R99" s="12"/>
      <c r="S99" s="12"/>
      <c r="T99" s="12"/>
      <c r="U99" s="12"/>
      <c r="JY99" s="12"/>
      <c r="KG99" s="12"/>
    </row>
    <row r="100" spans="12:293" x14ac:dyDescent="0.3">
      <c r="L100" s="11"/>
      <c r="P100" s="12"/>
      <c r="Q100" s="12"/>
      <c r="R100" s="12"/>
      <c r="S100" s="12"/>
      <c r="T100" s="12"/>
      <c r="U100" s="12"/>
      <c r="JY100" s="12"/>
      <c r="KG100" s="12"/>
    </row>
    <row r="101" spans="12:293" x14ac:dyDescent="0.3">
      <c r="L101" s="11"/>
      <c r="P101" s="12"/>
      <c r="Q101" s="12"/>
      <c r="R101" s="12"/>
      <c r="S101" s="12"/>
      <c r="T101" s="12"/>
      <c r="U101" s="12"/>
      <c r="JY101" s="12"/>
      <c r="KG101" s="12"/>
    </row>
    <row r="102" spans="12:293" x14ac:dyDescent="0.3">
      <c r="L102" s="11"/>
      <c r="P102" s="12"/>
      <c r="Q102" s="12"/>
      <c r="R102" s="12"/>
      <c r="S102" s="12"/>
      <c r="T102" s="12"/>
      <c r="U102" s="12"/>
      <c r="JY102" s="12"/>
      <c r="KG102" s="12"/>
    </row>
    <row r="103" spans="12:293" x14ac:dyDescent="0.3">
      <c r="L103" s="11"/>
      <c r="P103" s="12"/>
      <c r="Q103" s="12"/>
      <c r="R103" s="12"/>
      <c r="S103" s="12"/>
      <c r="T103" s="12"/>
      <c r="U103" s="12"/>
      <c r="JY103" s="12"/>
      <c r="KG103" s="12"/>
    </row>
    <row r="104" spans="12:293" x14ac:dyDescent="0.3">
      <c r="L104" s="11"/>
      <c r="P104" s="12"/>
      <c r="Q104" s="12"/>
      <c r="R104" s="12"/>
      <c r="S104" s="12"/>
      <c r="T104" s="12"/>
      <c r="U104" s="12"/>
      <c r="JY104" s="12"/>
      <c r="KG104" s="12"/>
    </row>
    <row r="105" spans="12:293" x14ac:dyDescent="0.3">
      <c r="L105" s="11"/>
      <c r="P105" s="12"/>
      <c r="Q105" s="12"/>
      <c r="R105" s="12"/>
      <c r="S105" s="12"/>
      <c r="T105" s="12"/>
      <c r="U105" s="12"/>
      <c r="JY105" s="12"/>
      <c r="KG105" s="12"/>
    </row>
    <row r="106" spans="12:293" x14ac:dyDescent="0.3">
      <c r="L106" s="11"/>
      <c r="P106" s="12"/>
      <c r="Q106" s="12"/>
      <c r="R106" s="12"/>
      <c r="S106" s="12"/>
      <c r="T106" s="12"/>
      <c r="U106" s="12"/>
      <c r="JY106" s="12"/>
      <c r="KG106" s="12"/>
    </row>
    <row r="107" spans="12:293" x14ac:dyDescent="0.3">
      <c r="L107" s="11"/>
      <c r="P107" s="12"/>
      <c r="Q107" s="12"/>
      <c r="R107" s="12"/>
      <c r="S107" s="12"/>
      <c r="T107" s="12"/>
      <c r="U107" s="12"/>
      <c r="JY107" s="12"/>
      <c r="KG107" s="12"/>
    </row>
    <row r="108" spans="12:293" x14ac:dyDescent="0.3">
      <c r="L108" s="11"/>
      <c r="P108" s="12"/>
      <c r="Q108" s="12"/>
      <c r="R108" s="12"/>
      <c r="S108" s="12"/>
      <c r="T108" s="12"/>
      <c r="U108" s="12"/>
      <c r="JY108" s="12"/>
      <c r="KG108" s="12"/>
    </row>
    <row r="109" spans="12:293" x14ac:dyDescent="0.3">
      <c r="L109" s="11"/>
      <c r="P109" s="12"/>
      <c r="Q109" s="12"/>
      <c r="R109" s="12"/>
      <c r="S109" s="12"/>
      <c r="T109" s="12"/>
      <c r="U109" s="12"/>
      <c r="JY109" s="12"/>
      <c r="KG109" s="12"/>
    </row>
    <row r="110" spans="12:293" x14ac:dyDescent="0.3">
      <c r="L110" s="11"/>
      <c r="P110" s="12"/>
      <c r="Q110" s="12"/>
      <c r="R110" s="12"/>
      <c r="S110" s="12"/>
      <c r="T110" s="12"/>
      <c r="U110" s="12"/>
      <c r="JY110" s="12"/>
      <c r="KG110" s="12"/>
    </row>
    <row r="111" spans="12:293" x14ac:dyDescent="0.3">
      <c r="L111" s="11"/>
      <c r="P111" s="12"/>
      <c r="Q111" s="12"/>
      <c r="R111" s="12"/>
      <c r="S111" s="12"/>
      <c r="T111" s="12"/>
      <c r="U111" s="12"/>
      <c r="JY111" s="12"/>
      <c r="KG111" s="12"/>
    </row>
    <row r="112" spans="12:293" x14ac:dyDescent="0.3">
      <c r="L112" s="11"/>
      <c r="P112" s="12"/>
      <c r="Q112" s="12"/>
      <c r="R112" s="12"/>
      <c r="S112" s="12"/>
      <c r="T112" s="12"/>
      <c r="U112" s="12"/>
      <c r="JY112" s="12"/>
      <c r="KG112" s="12"/>
    </row>
    <row r="113" spans="12:293" x14ac:dyDescent="0.3">
      <c r="L113" s="11"/>
      <c r="P113" s="12"/>
      <c r="Q113" s="12"/>
      <c r="R113" s="12"/>
      <c r="S113" s="12"/>
      <c r="T113" s="12"/>
      <c r="U113" s="12"/>
      <c r="JY113" s="12"/>
      <c r="KG113" s="12"/>
    </row>
    <row r="114" spans="12:293" x14ac:dyDescent="0.3">
      <c r="L114" s="11"/>
      <c r="P114" s="12"/>
      <c r="Q114" s="12"/>
      <c r="R114" s="12"/>
      <c r="S114" s="12"/>
      <c r="T114" s="12"/>
      <c r="U114" s="12"/>
      <c r="JY114" s="12"/>
      <c r="KG114" s="12"/>
    </row>
    <row r="115" spans="12:293" x14ac:dyDescent="0.3">
      <c r="L115" s="11"/>
      <c r="P115" s="12"/>
      <c r="Q115" s="12"/>
      <c r="R115" s="12"/>
      <c r="S115" s="12"/>
      <c r="T115" s="12"/>
      <c r="U115" s="12"/>
      <c r="JY115" s="12"/>
      <c r="KG115" s="12"/>
    </row>
    <row r="116" spans="12:293" x14ac:dyDescent="0.3">
      <c r="L116" s="11"/>
      <c r="P116" s="12"/>
      <c r="Q116" s="12"/>
      <c r="R116" s="12"/>
      <c r="S116" s="12"/>
      <c r="T116" s="12"/>
      <c r="U116" s="12"/>
      <c r="JY116" s="12"/>
      <c r="KG116" s="12"/>
    </row>
    <row r="117" spans="12:293" x14ac:dyDescent="0.3">
      <c r="L117" s="11"/>
      <c r="P117" s="12"/>
      <c r="Q117" s="12"/>
      <c r="R117" s="12"/>
      <c r="S117" s="12"/>
      <c r="T117" s="12"/>
      <c r="U117" s="12"/>
      <c r="JY117" s="12"/>
      <c r="KG117" s="12"/>
    </row>
    <row r="118" spans="12:293" x14ac:dyDescent="0.3">
      <c r="L118" s="11"/>
      <c r="P118" s="12"/>
      <c r="Q118" s="12"/>
      <c r="R118" s="12"/>
      <c r="S118" s="12"/>
      <c r="T118" s="12"/>
      <c r="U118" s="12"/>
      <c r="JY118" s="12"/>
      <c r="KG118" s="12"/>
    </row>
    <row r="119" spans="12:293" x14ac:dyDescent="0.3">
      <c r="L119" s="11"/>
      <c r="P119" s="12"/>
      <c r="Q119" s="12"/>
      <c r="R119" s="12"/>
      <c r="S119" s="12"/>
      <c r="T119" s="12"/>
      <c r="U119" s="12"/>
      <c r="JY119" s="12"/>
      <c r="KG119" s="12"/>
    </row>
    <row r="120" spans="12:293" x14ac:dyDescent="0.3">
      <c r="L120" s="11"/>
      <c r="P120" s="12"/>
      <c r="Q120" s="12"/>
      <c r="R120" s="12"/>
      <c r="S120" s="12"/>
      <c r="T120" s="12"/>
      <c r="U120" s="12"/>
      <c r="JY120" s="12"/>
      <c r="KG120" s="12"/>
    </row>
    <row r="121" spans="12:293" x14ac:dyDescent="0.3">
      <c r="L121" s="11"/>
      <c r="P121" s="12"/>
      <c r="Q121" s="12"/>
      <c r="R121" s="12"/>
      <c r="S121" s="12"/>
      <c r="T121" s="12"/>
      <c r="U121" s="12"/>
      <c r="JY121" s="12"/>
      <c r="KG121" s="12"/>
    </row>
    <row r="122" spans="12:293" x14ac:dyDescent="0.3">
      <c r="L122" s="11"/>
      <c r="P122" s="12"/>
      <c r="Q122" s="12"/>
      <c r="R122" s="12"/>
      <c r="S122" s="12"/>
      <c r="T122" s="12"/>
      <c r="U122" s="12"/>
      <c r="JY122" s="12"/>
      <c r="KG122" s="12"/>
    </row>
    <row r="123" spans="12:293" x14ac:dyDescent="0.3">
      <c r="L123" s="11"/>
      <c r="P123" s="12"/>
      <c r="Q123" s="12"/>
      <c r="R123" s="12"/>
      <c r="S123" s="12"/>
      <c r="T123" s="12"/>
      <c r="U123" s="12"/>
      <c r="JY123" s="12"/>
      <c r="KG123" s="12"/>
    </row>
    <row r="124" spans="12:293" x14ac:dyDescent="0.3">
      <c r="L124" s="11"/>
      <c r="P124" s="12"/>
      <c r="Q124" s="12"/>
      <c r="R124" s="12"/>
      <c r="S124" s="12"/>
      <c r="T124" s="12"/>
      <c r="U124" s="12"/>
      <c r="JY124" s="12"/>
      <c r="KG124" s="12"/>
    </row>
    <row r="125" spans="12:293" x14ac:dyDescent="0.3">
      <c r="L125" s="11"/>
      <c r="P125" s="12"/>
      <c r="Q125" s="12"/>
      <c r="R125" s="12"/>
      <c r="S125" s="12"/>
      <c r="T125" s="12"/>
      <c r="U125" s="12"/>
      <c r="JY125" s="12"/>
      <c r="KG125" s="12"/>
    </row>
    <row r="126" spans="12:293" x14ac:dyDescent="0.3">
      <c r="L126" s="11"/>
      <c r="P126" s="12"/>
      <c r="Q126" s="12"/>
      <c r="R126" s="12"/>
      <c r="S126" s="12"/>
      <c r="T126" s="12"/>
      <c r="U126" s="12"/>
      <c r="JY126" s="12"/>
      <c r="KG126" s="12"/>
    </row>
    <row r="127" spans="12:293" x14ac:dyDescent="0.3">
      <c r="L127" s="11"/>
      <c r="P127" s="12"/>
      <c r="Q127" s="12"/>
      <c r="R127" s="12"/>
      <c r="S127" s="12"/>
      <c r="T127" s="12"/>
      <c r="U127" s="12"/>
      <c r="JY127" s="12"/>
      <c r="KG127" s="12"/>
    </row>
    <row r="128" spans="12:293" x14ac:dyDescent="0.3">
      <c r="L128" s="11"/>
      <c r="P128" s="12"/>
      <c r="Q128" s="12"/>
      <c r="R128" s="12"/>
      <c r="S128" s="12"/>
      <c r="T128" s="12"/>
      <c r="U128" s="12"/>
      <c r="JY128" s="12"/>
      <c r="KG128" s="12"/>
    </row>
    <row r="129" spans="12:293" x14ac:dyDescent="0.3">
      <c r="L129" s="11"/>
      <c r="P129" s="12"/>
      <c r="Q129" s="12"/>
      <c r="R129" s="12"/>
      <c r="S129" s="12"/>
      <c r="T129" s="12"/>
      <c r="U129" s="12"/>
      <c r="JY129" s="12"/>
      <c r="KG129" s="12"/>
    </row>
    <row r="130" spans="12:293" x14ac:dyDescent="0.3">
      <c r="L130" s="11"/>
      <c r="P130" s="12"/>
      <c r="Q130" s="12"/>
      <c r="R130" s="12"/>
      <c r="S130" s="12"/>
      <c r="T130" s="12"/>
      <c r="U130" s="12"/>
      <c r="JY130" s="12"/>
      <c r="KG130" s="12"/>
    </row>
    <row r="131" spans="12:293" x14ac:dyDescent="0.3">
      <c r="L131" s="11"/>
      <c r="P131" s="12"/>
      <c r="Q131" s="12"/>
      <c r="R131" s="12"/>
      <c r="S131" s="12"/>
      <c r="T131" s="12"/>
      <c r="U131" s="12"/>
      <c r="JY131" s="12"/>
      <c r="KG131" s="12"/>
    </row>
    <row r="132" spans="12:293" x14ac:dyDescent="0.3">
      <c r="L132" s="11"/>
      <c r="P132" s="12"/>
      <c r="Q132" s="12"/>
      <c r="R132" s="12"/>
      <c r="S132" s="12"/>
      <c r="T132" s="12"/>
      <c r="U132" s="12"/>
      <c r="JY132" s="12"/>
      <c r="KG132" s="12"/>
    </row>
    <row r="133" spans="12:293" x14ac:dyDescent="0.3">
      <c r="L133" s="11"/>
      <c r="P133" s="12"/>
      <c r="Q133" s="12"/>
      <c r="R133" s="12"/>
      <c r="S133" s="12"/>
      <c r="T133" s="12"/>
      <c r="U133" s="12"/>
      <c r="JY133" s="12"/>
      <c r="KG133" s="12"/>
    </row>
    <row r="134" spans="12:293" x14ac:dyDescent="0.3">
      <c r="L134" s="11"/>
      <c r="P134" s="12"/>
      <c r="Q134" s="12"/>
      <c r="R134" s="12"/>
      <c r="S134" s="12"/>
      <c r="T134" s="12"/>
      <c r="U134" s="12"/>
      <c r="JY134" s="12"/>
      <c r="KG134" s="12"/>
    </row>
    <row r="135" spans="12:293" x14ac:dyDescent="0.3">
      <c r="L135" s="11"/>
      <c r="P135" s="12"/>
      <c r="Q135" s="12"/>
      <c r="R135" s="12"/>
      <c r="S135" s="12"/>
      <c r="T135" s="12"/>
      <c r="U135" s="12"/>
      <c r="JY135" s="12"/>
      <c r="KG135" s="12"/>
    </row>
    <row r="136" spans="12:293" x14ac:dyDescent="0.3">
      <c r="L136" s="11"/>
      <c r="P136" s="12"/>
      <c r="Q136" s="12"/>
      <c r="R136" s="12"/>
      <c r="S136" s="12"/>
      <c r="T136" s="12"/>
      <c r="U136" s="12"/>
      <c r="JY136" s="12"/>
      <c r="KG136" s="12"/>
    </row>
    <row r="137" spans="12:293" x14ac:dyDescent="0.3">
      <c r="L137" s="11"/>
      <c r="P137" s="12"/>
      <c r="Q137" s="12"/>
      <c r="R137" s="12"/>
      <c r="S137" s="12"/>
      <c r="T137" s="12"/>
      <c r="U137" s="12"/>
      <c r="JY137" s="12"/>
      <c r="KG137" s="12"/>
    </row>
    <row r="138" spans="12:293" x14ac:dyDescent="0.3">
      <c r="L138" s="11"/>
      <c r="P138" s="12"/>
      <c r="Q138" s="12"/>
      <c r="R138" s="12"/>
      <c r="S138" s="12"/>
      <c r="T138" s="12"/>
      <c r="U138" s="12"/>
      <c r="JY138" s="12"/>
      <c r="KG138" s="12"/>
    </row>
    <row r="139" spans="12:293" x14ac:dyDescent="0.3">
      <c r="L139" s="11"/>
      <c r="P139" s="12"/>
      <c r="Q139" s="12"/>
      <c r="R139" s="12"/>
      <c r="S139" s="12"/>
      <c r="T139" s="12"/>
      <c r="U139" s="12"/>
      <c r="JY139" s="12"/>
      <c r="KG139" s="12"/>
    </row>
    <row r="140" spans="12:293" x14ac:dyDescent="0.3">
      <c r="L140" s="11"/>
      <c r="P140" s="12"/>
      <c r="Q140" s="12"/>
      <c r="R140" s="12"/>
      <c r="S140" s="12"/>
      <c r="T140" s="12"/>
      <c r="U140" s="12"/>
      <c r="JY140" s="12"/>
      <c r="KG140" s="12"/>
    </row>
    <row r="141" spans="12:293" x14ac:dyDescent="0.3">
      <c r="L141" s="11"/>
      <c r="P141" s="12"/>
      <c r="Q141" s="12"/>
      <c r="R141" s="12"/>
      <c r="S141" s="12"/>
      <c r="T141" s="12"/>
      <c r="U141" s="12"/>
      <c r="JY141" s="12"/>
      <c r="KG141" s="12"/>
    </row>
    <row r="142" spans="12:293" x14ac:dyDescent="0.3">
      <c r="L142" s="11"/>
      <c r="P142" s="12"/>
      <c r="Q142" s="12"/>
      <c r="R142" s="12"/>
      <c r="S142" s="12"/>
      <c r="T142" s="12"/>
      <c r="U142" s="12"/>
      <c r="JY142" s="12"/>
      <c r="KG142" s="12"/>
    </row>
    <row r="143" spans="12:293" x14ac:dyDescent="0.3">
      <c r="L143" s="11"/>
      <c r="P143" s="12"/>
      <c r="Q143" s="12"/>
      <c r="R143" s="12"/>
      <c r="S143" s="12"/>
      <c r="T143" s="12"/>
      <c r="U143" s="12"/>
      <c r="JY143" s="12"/>
      <c r="KG143" s="12"/>
    </row>
    <row r="144" spans="12:293" x14ac:dyDescent="0.3">
      <c r="L144" s="11"/>
      <c r="P144" s="12"/>
      <c r="Q144" s="12"/>
      <c r="R144" s="12"/>
      <c r="S144" s="12"/>
      <c r="T144" s="12"/>
      <c r="U144" s="12"/>
      <c r="JY144" s="12"/>
      <c r="KG144" s="12"/>
    </row>
    <row r="145" spans="12:293" x14ac:dyDescent="0.3">
      <c r="L145" s="11"/>
      <c r="P145" s="12"/>
      <c r="Q145" s="12"/>
      <c r="R145" s="12"/>
      <c r="S145" s="12"/>
      <c r="T145" s="12"/>
      <c r="U145" s="12"/>
      <c r="JY145" s="12"/>
      <c r="KG145" s="12"/>
    </row>
    <row r="146" spans="12:293" x14ac:dyDescent="0.3">
      <c r="L146" s="11"/>
      <c r="P146" s="12"/>
      <c r="Q146" s="12"/>
      <c r="R146" s="12"/>
      <c r="S146" s="12"/>
      <c r="T146" s="12"/>
      <c r="U146" s="12"/>
      <c r="JY146" s="12"/>
      <c r="KG146" s="12"/>
    </row>
    <row r="147" spans="12:293" x14ac:dyDescent="0.3">
      <c r="L147" s="11"/>
      <c r="P147" s="12"/>
      <c r="Q147" s="12"/>
      <c r="R147" s="12"/>
      <c r="S147" s="12"/>
      <c r="T147" s="12"/>
      <c r="U147" s="12"/>
      <c r="JY147" s="12"/>
      <c r="KG147" s="12"/>
    </row>
    <row r="148" spans="12:293" x14ac:dyDescent="0.3">
      <c r="L148" s="11"/>
      <c r="P148" s="12"/>
      <c r="Q148" s="12"/>
      <c r="R148" s="12"/>
      <c r="S148" s="12"/>
      <c r="T148" s="12"/>
      <c r="U148" s="12"/>
      <c r="JY148" s="12"/>
      <c r="KG148" s="12"/>
    </row>
    <row r="149" spans="12:293" x14ac:dyDescent="0.3">
      <c r="L149" s="11"/>
      <c r="P149" s="12"/>
      <c r="Q149" s="12"/>
      <c r="R149" s="12"/>
      <c r="S149" s="12"/>
      <c r="T149" s="12"/>
      <c r="U149" s="12"/>
      <c r="JY149" s="12"/>
      <c r="KG149" s="12"/>
    </row>
    <row r="150" spans="12:293" x14ac:dyDescent="0.3">
      <c r="L150" s="11"/>
      <c r="P150" s="12"/>
      <c r="Q150" s="12"/>
      <c r="R150" s="12"/>
      <c r="S150" s="12"/>
      <c r="T150" s="12"/>
      <c r="U150" s="12"/>
      <c r="JY150" s="12"/>
      <c r="KG150" s="12"/>
    </row>
    <row r="151" spans="12:293" x14ac:dyDescent="0.3">
      <c r="L151" s="11"/>
      <c r="P151" s="12"/>
      <c r="Q151" s="12"/>
      <c r="R151" s="12"/>
      <c r="S151" s="12"/>
      <c r="T151" s="12"/>
      <c r="U151" s="12"/>
      <c r="JY151" s="12"/>
      <c r="KG151" s="12"/>
    </row>
    <row r="152" spans="12:293" x14ac:dyDescent="0.3">
      <c r="L152" s="11"/>
      <c r="P152" s="12"/>
      <c r="Q152" s="12"/>
      <c r="R152" s="12"/>
      <c r="S152" s="12"/>
      <c r="T152" s="12"/>
      <c r="U152" s="12"/>
      <c r="JY152" s="12"/>
      <c r="KG152" s="12"/>
    </row>
    <row r="153" spans="12:293" x14ac:dyDescent="0.3">
      <c r="L153" s="11"/>
      <c r="P153" s="12"/>
      <c r="Q153" s="12"/>
      <c r="R153" s="12"/>
      <c r="S153" s="12"/>
      <c r="T153" s="12"/>
      <c r="U153" s="12"/>
      <c r="JY153" s="12"/>
      <c r="KG153" s="12"/>
    </row>
    <row r="154" spans="12:293" x14ac:dyDescent="0.3">
      <c r="L154" s="11"/>
      <c r="P154" s="12"/>
      <c r="Q154" s="12"/>
      <c r="R154" s="12"/>
      <c r="S154" s="12"/>
      <c r="T154" s="12"/>
      <c r="U154" s="12"/>
      <c r="JY154" s="12"/>
      <c r="KG154" s="12"/>
    </row>
    <row r="155" spans="12:293" x14ac:dyDescent="0.3">
      <c r="L155" s="11"/>
      <c r="P155" s="12"/>
      <c r="Q155" s="12"/>
      <c r="R155" s="12"/>
      <c r="S155" s="12"/>
      <c r="T155" s="12"/>
      <c r="U155" s="12"/>
      <c r="JY155" s="12"/>
      <c r="KG155" s="12"/>
    </row>
    <row r="156" spans="12:293" x14ac:dyDescent="0.3">
      <c r="L156" s="11"/>
      <c r="P156" s="12"/>
      <c r="Q156" s="12"/>
      <c r="R156" s="12"/>
      <c r="S156" s="12"/>
      <c r="T156" s="12"/>
      <c r="U156" s="12"/>
      <c r="JY156" s="12"/>
      <c r="KG156" s="12"/>
    </row>
    <row r="157" spans="12:293" x14ac:dyDescent="0.3">
      <c r="L157" s="11"/>
      <c r="P157" s="12"/>
      <c r="Q157" s="12"/>
      <c r="R157" s="12"/>
      <c r="S157" s="12"/>
      <c r="T157" s="12"/>
      <c r="U157" s="12"/>
      <c r="JY157" s="12"/>
      <c r="KG157" s="12"/>
    </row>
    <row r="158" spans="12:293" x14ac:dyDescent="0.3">
      <c r="L158" s="11"/>
      <c r="P158" s="12"/>
      <c r="Q158" s="12"/>
      <c r="R158" s="12"/>
      <c r="S158" s="12"/>
      <c r="T158" s="12"/>
      <c r="U158" s="12"/>
      <c r="JY158" s="12"/>
      <c r="KG158" s="12"/>
    </row>
    <row r="159" spans="12:293" x14ac:dyDescent="0.3">
      <c r="L159" s="11"/>
      <c r="P159" s="12"/>
      <c r="Q159" s="12"/>
      <c r="R159" s="12"/>
      <c r="S159" s="12"/>
      <c r="T159" s="12"/>
      <c r="U159" s="12"/>
      <c r="JY159" s="12"/>
      <c r="KG159" s="12"/>
    </row>
    <row r="160" spans="12:293" x14ac:dyDescent="0.3">
      <c r="L160" s="11"/>
      <c r="P160" s="12"/>
      <c r="Q160" s="12"/>
      <c r="R160" s="12"/>
      <c r="S160" s="12"/>
      <c r="T160" s="12"/>
      <c r="U160" s="12"/>
      <c r="JY160" s="12"/>
      <c r="KG160" s="12"/>
    </row>
    <row r="161" spans="12:293" x14ac:dyDescent="0.3">
      <c r="L161" s="11"/>
      <c r="P161" s="12"/>
      <c r="Q161" s="12"/>
      <c r="R161" s="12"/>
      <c r="S161" s="12"/>
      <c r="T161" s="12"/>
      <c r="U161" s="12"/>
      <c r="JY161" s="12"/>
      <c r="KG161" s="12"/>
    </row>
    <row r="162" spans="12:293" x14ac:dyDescent="0.3">
      <c r="L162" s="11"/>
      <c r="P162" s="12"/>
      <c r="Q162" s="12"/>
      <c r="R162" s="12"/>
      <c r="S162" s="12"/>
      <c r="T162" s="12"/>
      <c r="U162" s="12"/>
      <c r="JY162" s="12"/>
      <c r="KG162" s="12"/>
    </row>
    <row r="163" spans="12:293" x14ac:dyDescent="0.3">
      <c r="L163" s="11"/>
      <c r="P163" s="12"/>
      <c r="Q163" s="12"/>
      <c r="R163" s="12"/>
      <c r="S163" s="12"/>
      <c r="T163" s="12"/>
      <c r="U163" s="12"/>
      <c r="JY163" s="12"/>
      <c r="KG163" s="12"/>
    </row>
    <row r="164" spans="12:293" x14ac:dyDescent="0.3">
      <c r="L164" s="11"/>
      <c r="P164" s="12"/>
      <c r="Q164" s="12"/>
      <c r="R164" s="12"/>
      <c r="S164" s="12"/>
      <c r="T164" s="12"/>
      <c r="U164" s="12"/>
      <c r="JY164" s="12"/>
      <c r="KG164" s="12"/>
    </row>
    <row r="165" spans="12:293" x14ac:dyDescent="0.3">
      <c r="L165" s="11"/>
      <c r="P165" s="12"/>
      <c r="Q165" s="12"/>
      <c r="R165" s="12"/>
      <c r="S165" s="12"/>
      <c r="T165" s="12"/>
      <c r="U165" s="12"/>
      <c r="JY165" s="12"/>
      <c r="KG165" s="12"/>
    </row>
    <row r="166" spans="12:293" x14ac:dyDescent="0.3">
      <c r="L166" s="11"/>
      <c r="P166" s="12"/>
      <c r="Q166" s="12"/>
      <c r="R166" s="12"/>
      <c r="S166" s="12"/>
      <c r="T166" s="12"/>
      <c r="U166" s="12"/>
      <c r="JY166" s="12"/>
      <c r="KG166" s="12"/>
    </row>
    <row r="167" spans="12:293" x14ac:dyDescent="0.3">
      <c r="L167" s="11"/>
      <c r="P167" s="12"/>
      <c r="Q167" s="12"/>
      <c r="R167" s="12"/>
      <c r="S167" s="12"/>
      <c r="T167" s="12"/>
      <c r="U167" s="12"/>
      <c r="JY167" s="12"/>
      <c r="KG167" s="12"/>
    </row>
    <row r="168" spans="12:293" x14ac:dyDescent="0.3">
      <c r="L168" s="11"/>
      <c r="P168" s="12"/>
      <c r="Q168" s="12"/>
      <c r="R168" s="12"/>
      <c r="S168" s="12"/>
      <c r="T168" s="12"/>
      <c r="U168" s="12"/>
      <c r="JY168" s="12"/>
      <c r="KG168" s="12"/>
    </row>
    <row r="169" spans="12:293" x14ac:dyDescent="0.3">
      <c r="L169" s="11"/>
      <c r="P169" s="12"/>
      <c r="Q169" s="12"/>
      <c r="R169" s="12"/>
      <c r="S169" s="12"/>
      <c r="T169" s="12"/>
      <c r="U169" s="12"/>
      <c r="JY169" s="12"/>
      <c r="KG169" s="12"/>
    </row>
    <row r="170" spans="12:293" x14ac:dyDescent="0.3">
      <c r="L170" s="11"/>
      <c r="P170" s="12"/>
      <c r="Q170" s="12"/>
      <c r="R170" s="12"/>
      <c r="S170" s="12"/>
      <c r="T170" s="12"/>
      <c r="U170" s="12"/>
      <c r="JY170" s="12"/>
      <c r="KG170" s="12"/>
    </row>
    <row r="171" spans="12:293" x14ac:dyDescent="0.3">
      <c r="L171" s="11"/>
      <c r="P171" s="12"/>
      <c r="Q171" s="12"/>
      <c r="R171" s="12"/>
      <c r="S171" s="12"/>
      <c r="T171" s="12"/>
      <c r="U171" s="12"/>
      <c r="JY171" s="12"/>
      <c r="KG171" s="12"/>
    </row>
    <row r="172" spans="12:293" x14ac:dyDescent="0.3">
      <c r="L172" s="11"/>
      <c r="P172" s="12"/>
      <c r="Q172" s="12"/>
      <c r="R172" s="12"/>
      <c r="S172" s="12"/>
      <c r="T172" s="12"/>
      <c r="U172" s="12"/>
      <c r="JY172" s="12"/>
      <c r="KG172" s="12"/>
    </row>
    <row r="173" spans="12:293" x14ac:dyDescent="0.3">
      <c r="L173" s="11"/>
      <c r="P173" s="12"/>
      <c r="Q173" s="12"/>
      <c r="R173" s="12"/>
      <c r="S173" s="12"/>
      <c r="T173" s="12"/>
      <c r="U173" s="12"/>
      <c r="JY173" s="12"/>
      <c r="KG173" s="12"/>
    </row>
    <row r="174" spans="12:293" x14ac:dyDescent="0.3">
      <c r="L174" s="11"/>
      <c r="P174" s="12"/>
      <c r="Q174" s="12"/>
      <c r="R174" s="12"/>
      <c r="S174" s="12"/>
      <c r="T174" s="12"/>
      <c r="U174" s="12"/>
      <c r="JY174" s="12"/>
      <c r="KG174" s="12"/>
    </row>
    <row r="175" spans="12:293" x14ac:dyDescent="0.3">
      <c r="L175" s="11"/>
      <c r="P175" s="12"/>
      <c r="Q175" s="12"/>
      <c r="R175" s="12"/>
      <c r="S175" s="12"/>
      <c r="T175" s="12"/>
      <c r="U175" s="12"/>
      <c r="JY175" s="12"/>
      <c r="KG175" s="12"/>
    </row>
    <row r="176" spans="12:293" x14ac:dyDescent="0.3">
      <c r="L176" s="11"/>
      <c r="P176" s="12"/>
      <c r="Q176" s="12"/>
      <c r="R176" s="12"/>
      <c r="S176" s="12"/>
      <c r="T176" s="12"/>
      <c r="U176" s="12"/>
      <c r="JY176" s="12"/>
      <c r="KG176" s="12"/>
    </row>
    <row r="177" spans="12:293" x14ac:dyDescent="0.3">
      <c r="L177" s="11"/>
      <c r="P177" s="12"/>
      <c r="Q177" s="12"/>
      <c r="R177" s="12"/>
      <c r="S177" s="12"/>
      <c r="T177" s="12"/>
      <c r="U177" s="12"/>
      <c r="JY177" s="12"/>
      <c r="KG177" s="12"/>
    </row>
    <row r="178" spans="12:293" x14ac:dyDescent="0.3">
      <c r="L178" s="11"/>
      <c r="P178" s="12"/>
      <c r="Q178" s="12"/>
      <c r="R178" s="12"/>
      <c r="S178" s="12"/>
      <c r="T178" s="12"/>
      <c r="U178" s="12"/>
      <c r="JY178" s="12"/>
      <c r="KG178" s="12"/>
    </row>
    <row r="179" spans="12:293" x14ac:dyDescent="0.3">
      <c r="L179" s="11"/>
      <c r="P179" s="12"/>
      <c r="Q179" s="12"/>
      <c r="R179" s="12"/>
      <c r="S179" s="12"/>
      <c r="T179" s="12"/>
      <c r="U179" s="12"/>
      <c r="JY179" s="12"/>
      <c r="KG179" s="12"/>
    </row>
    <row r="180" spans="12:293" x14ac:dyDescent="0.3">
      <c r="L180" s="11"/>
      <c r="P180" s="12"/>
      <c r="Q180" s="12"/>
      <c r="R180" s="12"/>
      <c r="S180" s="12"/>
      <c r="T180" s="12"/>
      <c r="U180" s="12"/>
      <c r="JY180" s="12"/>
      <c r="KG180" s="12"/>
    </row>
    <row r="181" spans="12:293" x14ac:dyDescent="0.3">
      <c r="L181" s="11"/>
      <c r="P181" s="12"/>
      <c r="Q181" s="12"/>
      <c r="R181" s="12"/>
      <c r="S181" s="12"/>
      <c r="T181" s="12"/>
      <c r="U181" s="12"/>
      <c r="JY181" s="12"/>
      <c r="KG181" s="12"/>
    </row>
    <row r="182" spans="12:293" x14ac:dyDescent="0.3">
      <c r="L182" s="11"/>
      <c r="P182" s="12"/>
      <c r="Q182" s="12"/>
      <c r="R182" s="12"/>
      <c r="S182" s="12"/>
      <c r="T182" s="12"/>
      <c r="U182" s="12"/>
      <c r="JY182" s="12"/>
      <c r="KG182" s="12"/>
    </row>
    <row r="183" spans="12:293" x14ac:dyDescent="0.3">
      <c r="L183" s="11"/>
      <c r="P183" s="12"/>
      <c r="Q183" s="12"/>
      <c r="R183" s="12"/>
      <c r="S183" s="12"/>
      <c r="T183" s="12"/>
      <c r="U183" s="12"/>
      <c r="JY183" s="12"/>
      <c r="KG183" s="12"/>
    </row>
    <row r="184" spans="12:293" x14ac:dyDescent="0.3">
      <c r="L184" s="11"/>
      <c r="P184" s="12"/>
      <c r="Q184" s="12"/>
      <c r="R184" s="12"/>
      <c r="S184" s="12"/>
      <c r="T184" s="12"/>
      <c r="U184" s="12"/>
      <c r="JY184" s="12"/>
      <c r="KG184" s="12"/>
    </row>
    <row r="185" spans="12:293" x14ac:dyDescent="0.3">
      <c r="L185" s="11"/>
      <c r="P185" s="12"/>
      <c r="Q185" s="12"/>
      <c r="R185" s="12"/>
      <c r="S185" s="12"/>
      <c r="T185" s="12"/>
      <c r="U185" s="12"/>
      <c r="JY185" s="12"/>
      <c r="KG185" s="12"/>
    </row>
    <row r="186" spans="12:293" x14ac:dyDescent="0.3">
      <c r="L186" s="11"/>
      <c r="P186" s="12"/>
      <c r="Q186" s="12"/>
      <c r="R186" s="12"/>
      <c r="S186" s="12"/>
      <c r="T186" s="12"/>
      <c r="U186" s="12"/>
      <c r="JY186" s="12"/>
      <c r="KG186" s="12"/>
    </row>
    <row r="187" spans="12:293" x14ac:dyDescent="0.3">
      <c r="L187" s="11"/>
      <c r="P187" s="12"/>
      <c r="Q187" s="12"/>
      <c r="R187" s="12"/>
      <c r="S187" s="12"/>
      <c r="T187" s="12"/>
      <c r="U187" s="12"/>
      <c r="JY187" s="12"/>
      <c r="KG187" s="12"/>
    </row>
    <row r="188" spans="12:293" x14ac:dyDescent="0.3">
      <c r="L188" s="11"/>
      <c r="P188" s="12"/>
      <c r="Q188" s="12"/>
      <c r="R188" s="12"/>
      <c r="S188" s="12"/>
      <c r="T188" s="12"/>
      <c r="U188" s="12"/>
      <c r="JY188" s="12"/>
      <c r="KG188" s="12"/>
    </row>
    <row r="189" spans="12:293" x14ac:dyDescent="0.3">
      <c r="L189" s="11"/>
      <c r="P189" s="12"/>
      <c r="Q189" s="12"/>
      <c r="R189" s="12"/>
      <c r="S189" s="12"/>
      <c r="T189" s="12"/>
      <c r="U189" s="12"/>
      <c r="JY189" s="12"/>
      <c r="KG189" s="12"/>
    </row>
    <row r="190" spans="12:293" x14ac:dyDescent="0.3">
      <c r="L190" s="11"/>
      <c r="P190" s="12"/>
      <c r="Q190" s="12"/>
      <c r="R190" s="12"/>
      <c r="S190" s="12"/>
      <c r="T190" s="12"/>
      <c r="U190" s="12"/>
      <c r="JY190" s="12"/>
      <c r="KG190" s="12"/>
    </row>
    <row r="191" spans="12:293" x14ac:dyDescent="0.3">
      <c r="L191" s="11"/>
      <c r="P191" s="12"/>
      <c r="Q191" s="12"/>
      <c r="R191" s="12"/>
      <c r="S191" s="12"/>
      <c r="T191" s="12"/>
      <c r="U191" s="12"/>
      <c r="JY191" s="12"/>
      <c r="KG191" s="12"/>
    </row>
    <row r="192" spans="12:293" x14ac:dyDescent="0.3">
      <c r="L192" s="11"/>
      <c r="P192" s="12"/>
      <c r="Q192" s="12"/>
      <c r="R192" s="12"/>
      <c r="S192" s="12"/>
      <c r="T192" s="12"/>
      <c r="U192" s="12"/>
      <c r="JY192" s="12"/>
      <c r="KG192" s="12"/>
    </row>
    <row r="193" spans="12:293" x14ac:dyDescent="0.3">
      <c r="L193" s="11"/>
      <c r="P193" s="12"/>
      <c r="Q193" s="12"/>
      <c r="R193" s="12"/>
      <c r="S193" s="12"/>
      <c r="T193" s="12"/>
      <c r="U193" s="12"/>
      <c r="JY193" s="12"/>
      <c r="KG193" s="12"/>
    </row>
    <row r="194" spans="12:293" x14ac:dyDescent="0.3">
      <c r="L194" s="11"/>
      <c r="P194" s="12"/>
      <c r="Q194" s="12"/>
      <c r="R194" s="12"/>
      <c r="S194" s="12"/>
      <c r="T194" s="12"/>
      <c r="U194" s="12"/>
      <c r="JY194" s="12"/>
      <c r="KG194" s="12"/>
    </row>
    <row r="195" spans="12:293" x14ac:dyDescent="0.3">
      <c r="L195" s="11"/>
      <c r="P195" s="12"/>
      <c r="Q195" s="12"/>
      <c r="R195" s="12"/>
      <c r="S195" s="12"/>
      <c r="T195" s="12"/>
      <c r="U195" s="12"/>
      <c r="JY195" s="12"/>
      <c r="KG195" s="12"/>
    </row>
    <row r="196" spans="12:293" x14ac:dyDescent="0.3">
      <c r="L196" s="11"/>
      <c r="P196" s="12"/>
      <c r="Q196" s="12"/>
      <c r="R196" s="12"/>
      <c r="S196" s="12"/>
      <c r="T196" s="12"/>
      <c r="U196" s="12"/>
      <c r="JY196" s="12"/>
      <c r="KG196" s="12"/>
    </row>
    <row r="197" spans="12:293" x14ac:dyDescent="0.3">
      <c r="L197" s="11"/>
      <c r="P197" s="12"/>
      <c r="Q197" s="12"/>
      <c r="R197" s="12"/>
      <c r="S197" s="12"/>
      <c r="T197" s="12"/>
      <c r="U197" s="12"/>
      <c r="JY197" s="12"/>
      <c r="KG197" s="12"/>
    </row>
    <row r="198" spans="12:293" x14ac:dyDescent="0.3">
      <c r="L198" s="11"/>
      <c r="P198" s="12"/>
      <c r="Q198" s="12"/>
      <c r="R198" s="12"/>
      <c r="S198" s="12"/>
      <c r="T198" s="12"/>
      <c r="U198" s="12"/>
      <c r="JY198" s="12"/>
      <c r="KG198" s="12"/>
    </row>
    <row r="199" spans="12:293" x14ac:dyDescent="0.3">
      <c r="L199" s="11"/>
      <c r="P199" s="12"/>
      <c r="Q199" s="12"/>
      <c r="R199" s="12"/>
      <c r="S199" s="12"/>
      <c r="T199" s="12"/>
      <c r="U199" s="12"/>
      <c r="JY199" s="12"/>
      <c r="KG199" s="12"/>
    </row>
    <row r="200" spans="12:293" x14ac:dyDescent="0.3">
      <c r="L200" s="11"/>
      <c r="P200" s="12"/>
      <c r="Q200" s="12"/>
      <c r="R200" s="12"/>
      <c r="S200" s="12"/>
      <c r="T200" s="12"/>
      <c r="U200" s="12"/>
      <c r="JY200" s="12"/>
      <c r="KG200" s="12"/>
    </row>
    <row r="201" spans="12:293" x14ac:dyDescent="0.3">
      <c r="L201" s="11"/>
      <c r="P201" s="12"/>
      <c r="Q201" s="12"/>
      <c r="R201" s="12"/>
      <c r="S201" s="12"/>
      <c r="T201" s="12"/>
      <c r="U201" s="12"/>
      <c r="JY201" s="12"/>
      <c r="KG201" s="12"/>
    </row>
    <row r="202" spans="12:293" x14ac:dyDescent="0.3">
      <c r="L202" s="11"/>
      <c r="P202" s="12"/>
      <c r="Q202" s="12"/>
      <c r="R202" s="12"/>
      <c r="S202" s="12"/>
      <c r="T202" s="12"/>
      <c r="U202" s="12"/>
      <c r="JY202" s="12"/>
      <c r="KG202" s="12"/>
    </row>
    <row r="203" spans="12:293" x14ac:dyDescent="0.3">
      <c r="L203" s="11"/>
      <c r="P203" s="12"/>
      <c r="Q203" s="12"/>
      <c r="R203" s="12"/>
      <c r="S203" s="12"/>
      <c r="T203" s="12"/>
      <c r="U203" s="12"/>
      <c r="JY203" s="12"/>
      <c r="KG203" s="12"/>
    </row>
    <row r="204" spans="12:293" x14ac:dyDescent="0.3">
      <c r="L204" s="11"/>
      <c r="P204" s="12"/>
      <c r="Q204" s="12"/>
      <c r="R204" s="12"/>
      <c r="S204" s="12"/>
      <c r="T204" s="12"/>
      <c r="U204" s="12"/>
      <c r="JY204" s="12"/>
      <c r="KG204" s="12"/>
    </row>
    <row r="205" spans="12:293" x14ac:dyDescent="0.3">
      <c r="L205" s="11"/>
      <c r="P205" s="12"/>
      <c r="Q205" s="12"/>
      <c r="R205" s="12"/>
      <c r="S205" s="12"/>
      <c r="T205" s="12"/>
      <c r="U205" s="12"/>
      <c r="JY205" s="12"/>
      <c r="KG205" s="12"/>
    </row>
    <row r="206" spans="12:293" x14ac:dyDescent="0.3">
      <c r="L206" s="11"/>
    </row>
    <row r="207" spans="12:293" x14ac:dyDescent="0.3">
      <c r="L207" s="11"/>
    </row>
    <row r="208" spans="12:293" x14ac:dyDescent="0.3">
      <c r="L208" s="11"/>
    </row>
    <row r="209" spans="12:12" x14ac:dyDescent="0.3">
      <c r="L209" s="11"/>
    </row>
    <row r="210" spans="12:12" x14ac:dyDescent="0.3">
      <c r="L210" s="11"/>
    </row>
    <row r="211" spans="12:12" x14ac:dyDescent="0.3">
      <c r="L211" s="11"/>
    </row>
    <row r="212" spans="12:12" x14ac:dyDescent="0.3">
      <c r="L212" s="11"/>
    </row>
    <row r="213" spans="12:12" x14ac:dyDescent="0.3">
      <c r="L213" s="11"/>
    </row>
    <row r="214" spans="12:12" x14ac:dyDescent="0.3">
      <c r="L214" s="11"/>
    </row>
    <row r="215" spans="12:12" x14ac:dyDescent="0.3">
      <c r="L215" s="11"/>
    </row>
    <row r="216" spans="12:12" x14ac:dyDescent="0.3">
      <c r="L216" s="11"/>
    </row>
    <row r="217" spans="12:12" x14ac:dyDescent="0.3">
      <c r="L217" s="11"/>
    </row>
    <row r="218" spans="12:12" x14ac:dyDescent="0.3">
      <c r="L218" s="11"/>
    </row>
    <row r="219" spans="12:12" x14ac:dyDescent="0.3">
      <c r="L219" s="11"/>
    </row>
    <row r="220" spans="12:12" x14ac:dyDescent="0.3">
      <c r="L220" s="11"/>
    </row>
    <row r="221" spans="12:12" x14ac:dyDescent="0.3">
      <c r="L221" s="11"/>
    </row>
    <row r="222" spans="12:12" x14ac:dyDescent="0.3">
      <c r="L222" s="11"/>
    </row>
    <row r="223" spans="12:12" x14ac:dyDescent="0.3">
      <c r="L223" s="11"/>
    </row>
    <row r="224" spans="12:12" x14ac:dyDescent="0.3">
      <c r="L224" s="11"/>
    </row>
    <row r="225" spans="12:12" x14ac:dyDescent="0.3">
      <c r="L225" s="11"/>
    </row>
    <row r="226" spans="12:12" x14ac:dyDescent="0.3">
      <c r="L226" s="11"/>
    </row>
    <row r="227" spans="12:12" x14ac:dyDescent="0.3">
      <c r="L227" s="11"/>
    </row>
    <row r="228" spans="12:12" x14ac:dyDescent="0.3">
      <c r="L228" s="11"/>
    </row>
    <row r="229" spans="12:12" x14ac:dyDescent="0.3">
      <c r="L229" s="11"/>
    </row>
    <row r="230" spans="12:12" x14ac:dyDescent="0.3">
      <c r="L230" s="11"/>
    </row>
    <row r="231" spans="12:12" x14ac:dyDescent="0.3">
      <c r="L231" s="11"/>
    </row>
    <row r="232" spans="12:12" x14ac:dyDescent="0.3">
      <c r="L232" s="11"/>
    </row>
    <row r="233" spans="12:12" x14ac:dyDescent="0.3">
      <c r="L233" s="11"/>
    </row>
    <row r="234" spans="12:12" x14ac:dyDescent="0.3">
      <c r="L234" s="11"/>
    </row>
    <row r="235" spans="12:12" x14ac:dyDescent="0.3">
      <c r="L235" s="11"/>
    </row>
    <row r="236" spans="12:12" x14ac:dyDescent="0.3">
      <c r="L236" s="11"/>
    </row>
    <row r="237" spans="12:12" x14ac:dyDescent="0.3">
      <c r="L237" s="11"/>
    </row>
    <row r="238" spans="12:12" x14ac:dyDescent="0.3">
      <c r="L238" s="11"/>
    </row>
    <row r="239" spans="12:12" x14ac:dyDescent="0.3">
      <c r="L239" s="11"/>
    </row>
    <row r="240" spans="12:12" x14ac:dyDescent="0.3">
      <c r="L240" s="11"/>
    </row>
    <row r="241" spans="12:12" x14ac:dyDescent="0.3">
      <c r="L241" s="11"/>
    </row>
    <row r="242" spans="12:12" x14ac:dyDescent="0.3">
      <c r="L242" s="11"/>
    </row>
    <row r="243" spans="12:12" x14ac:dyDescent="0.3">
      <c r="L243" s="11"/>
    </row>
    <row r="244" spans="12:12" x14ac:dyDescent="0.3">
      <c r="L244" s="11"/>
    </row>
    <row r="245" spans="12:12" x14ac:dyDescent="0.3">
      <c r="L245" s="11"/>
    </row>
    <row r="246" spans="12:12" x14ac:dyDescent="0.3">
      <c r="L246" s="11"/>
    </row>
    <row r="247" spans="12:12" x14ac:dyDescent="0.3">
      <c r="L247" s="11"/>
    </row>
    <row r="248" spans="12:12" x14ac:dyDescent="0.3">
      <c r="L248" s="11"/>
    </row>
    <row r="249" spans="12:12" x14ac:dyDescent="0.3">
      <c r="L249" s="11"/>
    </row>
    <row r="250" spans="12:12" x14ac:dyDescent="0.3">
      <c r="L250" s="11"/>
    </row>
    <row r="251" spans="12:12" x14ac:dyDescent="0.3">
      <c r="L251" s="11"/>
    </row>
    <row r="252" spans="12:12" x14ac:dyDescent="0.3">
      <c r="L252" s="11"/>
    </row>
    <row r="253" spans="12:12" x14ac:dyDescent="0.3">
      <c r="L253" s="11"/>
    </row>
    <row r="254" spans="12:12" x14ac:dyDescent="0.3">
      <c r="L254" s="11"/>
    </row>
    <row r="255" spans="12:12" x14ac:dyDescent="0.3">
      <c r="L255" s="11"/>
    </row>
    <row r="256" spans="12:12" x14ac:dyDescent="0.3">
      <c r="L256" s="11"/>
    </row>
    <row r="257" spans="12:12" x14ac:dyDescent="0.3">
      <c r="L257" s="11"/>
    </row>
    <row r="258" spans="12:12" x14ac:dyDescent="0.3">
      <c r="L258" s="11"/>
    </row>
    <row r="259" spans="12:12" x14ac:dyDescent="0.3">
      <c r="L259" s="11"/>
    </row>
    <row r="260" spans="12:12" x14ac:dyDescent="0.3">
      <c r="L260" s="11"/>
    </row>
    <row r="261" spans="12:12" x14ac:dyDescent="0.3">
      <c r="L261" s="11"/>
    </row>
    <row r="262" spans="12:12" x14ac:dyDescent="0.3">
      <c r="L262" s="11"/>
    </row>
    <row r="263" spans="12:12" x14ac:dyDescent="0.3">
      <c r="L263" s="11"/>
    </row>
    <row r="264" spans="12:12" x14ac:dyDescent="0.3">
      <c r="L264" s="11"/>
    </row>
    <row r="265" spans="12:12" x14ac:dyDescent="0.3">
      <c r="L265" s="11"/>
    </row>
    <row r="266" spans="12:12" x14ac:dyDescent="0.3">
      <c r="L266" s="11"/>
    </row>
    <row r="267" spans="12:12" x14ac:dyDescent="0.3">
      <c r="L267" s="11"/>
    </row>
    <row r="268" spans="12:12" x14ac:dyDescent="0.3">
      <c r="L268" s="11"/>
    </row>
    <row r="269" spans="12:12" x14ac:dyDescent="0.3">
      <c r="L269" s="11"/>
    </row>
    <row r="270" spans="12:12" x14ac:dyDescent="0.3">
      <c r="L270" s="11"/>
    </row>
    <row r="271" spans="12:12" x14ac:dyDescent="0.3">
      <c r="L271" s="11"/>
    </row>
    <row r="272" spans="12:12" x14ac:dyDescent="0.3">
      <c r="L272" s="11"/>
    </row>
    <row r="273" spans="12:12" x14ac:dyDescent="0.3">
      <c r="L273" s="11"/>
    </row>
    <row r="274" spans="12:12" x14ac:dyDescent="0.3">
      <c r="L274" s="11"/>
    </row>
    <row r="275" spans="12:12" x14ac:dyDescent="0.3">
      <c r="L275" s="11"/>
    </row>
    <row r="276" spans="12:12" x14ac:dyDescent="0.3">
      <c r="L276" s="11"/>
    </row>
    <row r="277" spans="12:12" x14ac:dyDescent="0.3">
      <c r="L277" s="11"/>
    </row>
    <row r="278" spans="12:12" x14ac:dyDescent="0.3">
      <c r="L278" s="11"/>
    </row>
    <row r="279" spans="12:12" x14ac:dyDescent="0.3">
      <c r="L279" s="11"/>
    </row>
    <row r="280" spans="12:12" x14ac:dyDescent="0.3">
      <c r="L280" s="11"/>
    </row>
    <row r="281" spans="12:12" x14ac:dyDescent="0.3">
      <c r="L281" s="11"/>
    </row>
    <row r="282" spans="12:12" x14ac:dyDescent="0.3">
      <c r="L282" s="11"/>
    </row>
    <row r="283" spans="12:12" x14ac:dyDescent="0.3">
      <c r="L283" s="11"/>
    </row>
    <row r="284" spans="12:12" x14ac:dyDescent="0.3">
      <c r="L284" s="11"/>
    </row>
    <row r="285" spans="12:12" x14ac:dyDescent="0.3">
      <c r="L285" s="11"/>
    </row>
    <row r="286" spans="12:12" x14ac:dyDescent="0.3">
      <c r="L286" s="11"/>
    </row>
    <row r="287" spans="12:12" x14ac:dyDescent="0.3">
      <c r="L287" s="11"/>
    </row>
    <row r="288" spans="12:12" x14ac:dyDescent="0.3">
      <c r="L288" s="11"/>
    </row>
    <row r="289" spans="12:12" x14ac:dyDescent="0.3">
      <c r="L289" s="11"/>
    </row>
    <row r="290" spans="12:12" x14ac:dyDescent="0.3">
      <c r="L290" s="11"/>
    </row>
    <row r="291" spans="12:12" x14ac:dyDescent="0.3">
      <c r="L291" s="11"/>
    </row>
    <row r="292" spans="12:12" x14ac:dyDescent="0.3">
      <c r="L292" s="11"/>
    </row>
    <row r="293" spans="12:12" x14ac:dyDescent="0.3">
      <c r="L293" s="11"/>
    </row>
    <row r="294" spans="12:12" x14ac:dyDescent="0.3">
      <c r="L294" s="11"/>
    </row>
    <row r="295" spans="12:12" x14ac:dyDescent="0.3">
      <c r="L295" s="11"/>
    </row>
    <row r="296" spans="12:12" x14ac:dyDescent="0.3">
      <c r="L296" s="11"/>
    </row>
    <row r="297" spans="12:12" x14ac:dyDescent="0.3">
      <c r="L297" s="11"/>
    </row>
    <row r="298" spans="12:12" x14ac:dyDescent="0.3">
      <c r="L298" s="11"/>
    </row>
    <row r="299" spans="12:12" x14ac:dyDescent="0.3">
      <c r="L299" s="11"/>
    </row>
    <row r="300" spans="12:12" x14ac:dyDescent="0.3">
      <c r="L300" s="11"/>
    </row>
    <row r="301" spans="12:12" x14ac:dyDescent="0.3">
      <c r="L301" s="11"/>
    </row>
    <row r="302" spans="12:12" x14ac:dyDescent="0.3">
      <c r="L302" s="11"/>
    </row>
    <row r="303" spans="12:12" x14ac:dyDescent="0.3">
      <c r="L303" s="11"/>
    </row>
    <row r="304" spans="12:12" x14ac:dyDescent="0.3">
      <c r="L304" s="11"/>
    </row>
    <row r="305" spans="12:12" x14ac:dyDescent="0.3">
      <c r="L305" s="11"/>
    </row>
    <row r="306" spans="12:12" x14ac:dyDescent="0.3">
      <c r="L306" s="11"/>
    </row>
    <row r="307" spans="12:12" x14ac:dyDescent="0.3">
      <c r="L307" s="11"/>
    </row>
    <row r="308" spans="12:12" x14ac:dyDescent="0.3">
      <c r="L308" s="11"/>
    </row>
    <row r="309" spans="12:12" x14ac:dyDescent="0.3">
      <c r="L309" s="11"/>
    </row>
    <row r="310" spans="12:12" x14ac:dyDescent="0.3">
      <c r="L310" s="11"/>
    </row>
    <row r="311" spans="12:12" x14ac:dyDescent="0.3">
      <c r="L311" s="11"/>
    </row>
    <row r="312" spans="12:12" x14ac:dyDescent="0.3">
      <c r="L312" s="11"/>
    </row>
    <row r="313" spans="12:12" x14ac:dyDescent="0.3">
      <c r="L313" s="11"/>
    </row>
    <row r="314" spans="12:12" x14ac:dyDescent="0.3">
      <c r="L314" s="11"/>
    </row>
    <row r="315" spans="12:12" x14ac:dyDescent="0.3">
      <c r="L315" s="11"/>
    </row>
    <row r="316" spans="12:12" x14ac:dyDescent="0.3">
      <c r="L316" s="11"/>
    </row>
    <row r="317" spans="12:12" x14ac:dyDescent="0.3">
      <c r="L317" s="11"/>
    </row>
    <row r="318" spans="12:12" x14ac:dyDescent="0.3">
      <c r="L318" s="11"/>
    </row>
    <row r="319" spans="12:12" x14ac:dyDescent="0.3">
      <c r="L319" s="11"/>
    </row>
    <row r="320" spans="12:12" x14ac:dyDescent="0.3">
      <c r="L320" s="11"/>
    </row>
    <row r="321" spans="12:12" x14ac:dyDescent="0.3">
      <c r="L321" s="11"/>
    </row>
    <row r="322" spans="12:12" x14ac:dyDescent="0.3">
      <c r="L322" s="11"/>
    </row>
    <row r="323" spans="12:12" x14ac:dyDescent="0.3">
      <c r="L323" s="11"/>
    </row>
    <row r="324" spans="12:12" x14ac:dyDescent="0.3">
      <c r="L324" s="11"/>
    </row>
    <row r="325" spans="12:12" x14ac:dyDescent="0.3">
      <c r="L325" s="11"/>
    </row>
    <row r="326" spans="12:12" x14ac:dyDescent="0.3">
      <c r="L326" s="11"/>
    </row>
    <row r="327" spans="12:12" x14ac:dyDescent="0.3">
      <c r="L327" s="11"/>
    </row>
    <row r="328" spans="12:12" x14ac:dyDescent="0.3">
      <c r="L328" s="11"/>
    </row>
    <row r="329" spans="12:12" x14ac:dyDescent="0.3">
      <c r="L329" s="11"/>
    </row>
    <row r="330" spans="12:12" x14ac:dyDescent="0.3">
      <c r="L330" s="11"/>
    </row>
    <row r="331" spans="12:12" x14ac:dyDescent="0.3">
      <c r="L331" s="11"/>
    </row>
    <row r="332" spans="12:12" x14ac:dyDescent="0.3">
      <c r="L332" s="11"/>
    </row>
    <row r="333" spans="12:12" x14ac:dyDescent="0.3">
      <c r="L333" s="11"/>
    </row>
    <row r="334" spans="12:12" x14ac:dyDescent="0.3">
      <c r="L334" s="11"/>
    </row>
    <row r="335" spans="12:12" x14ac:dyDescent="0.3">
      <c r="L335" s="11"/>
    </row>
    <row r="336" spans="12:12" x14ac:dyDescent="0.3">
      <c r="L336" s="11"/>
    </row>
    <row r="337" spans="12:12" x14ac:dyDescent="0.3">
      <c r="L337" s="11"/>
    </row>
    <row r="338" spans="12:12" x14ac:dyDescent="0.3">
      <c r="L338" s="11"/>
    </row>
    <row r="339" spans="12:12" x14ac:dyDescent="0.3">
      <c r="L339" s="11"/>
    </row>
    <row r="340" spans="12:12" x14ac:dyDescent="0.3">
      <c r="L340" s="11"/>
    </row>
    <row r="341" spans="12:12" x14ac:dyDescent="0.3">
      <c r="L341" s="11"/>
    </row>
    <row r="342" spans="12:12" x14ac:dyDescent="0.3">
      <c r="L342" s="11"/>
    </row>
    <row r="343" spans="12:12" x14ac:dyDescent="0.3">
      <c r="L343" s="11"/>
    </row>
    <row r="344" spans="12:12" x14ac:dyDescent="0.3">
      <c r="L344" s="11"/>
    </row>
    <row r="345" spans="12:12" x14ac:dyDescent="0.3">
      <c r="L345" s="11"/>
    </row>
    <row r="346" spans="12:12" x14ac:dyDescent="0.3">
      <c r="L346" s="11"/>
    </row>
    <row r="347" spans="12:12" x14ac:dyDescent="0.3">
      <c r="L347" s="11"/>
    </row>
    <row r="348" spans="12:12" x14ac:dyDescent="0.3">
      <c r="L348" s="11"/>
    </row>
    <row r="349" spans="12:12" x14ac:dyDescent="0.3">
      <c r="L349" s="11"/>
    </row>
    <row r="350" spans="12:12" x14ac:dyDescent="0.3">
      <c r="L350" s="11"/>
    </row>
    <row r="351" spans="12:12" x14ac:dyDescent="0.3">
      <c r="L351" s="11"/>
    </row>
    <row r="352" spans="12:12" x14ac:dyDescent="0.3">
      <c r="L352" s="11"/>
    </row>
    <row r="353" spans="12:12" x14ac:dyDescent="0.3">
      <c r="L353" s="11"/>
    </row>
    <row r="354" spans="12:12" x14ac:dyDescent="0.3">
      <c r="L354" s="11"/>
    </row>
    <row r="355" spans="12:12" x14ac:dyDescent="0.3">
      <c r="L355" s="11"/>
    </row>
    <row r="356" spans="12:12" x14ac:dyDescent="0.3">
      <c r="L356" s="11"/>
    </row>
    <row r="357" spans="12:12" x14ac:dyDescent="0.3">
      <c r="L357" s="11"/>
    </row>
    <row r="358" spans="12:12" x14ac:dyDescent="0.3">
      <c r="L358" s="11"/>
    </row>
    <row r="359" spans="12:12" x14ac:dyDescent="0.3">
      <c r="L359" s="11"/>
    </row>
    <row r="360" spans="12:12" x14ac:dyDescent="0.3">
      <c r="L360" s="11"/>
    </row>
    <row r="361" spans="12:12" x14ac:dyDescent="0.3">
      <c r="L361" s="11"/>
    </row>
    <row r="362" spans="12:12" x14ac:dyDescent="0.3">
      <c r="L362" s="11"/>
    </row>
    <row r="363" spans="12:12" x14ac:dyDescent="0.3">
      <c r="L363" s="11"/>
    </row>
    <row r="364" spans="12:12" x14ac:dyDescent="0.3">
      <c r="L364" s="11"/>
    </row>
    <row r="365" spans="12:12" x14ac:dyDescent="0.3">
      <c r="L365" s="11"/>
    </row>
    <row r="366" spans="12:12" x14ac:dyDescent="0.3">
      <c r="L366" s="11"/>
    </row>
    <row r="367" spans="12:12" x14ac:dyDescent="0.3">
      <c r="L367" s="11"/>
    </row>
    <row r="368" spans="12:12" x14ac:dyDescent="0.3">
      <c r="L368" s="11"/>
    </row>
    <row r="369" spans="12:12" x14ac:dyDescent="0.3">
      <c r="L369" s="11"/>
    </row>
    <row r="370" spans="12:12" x14ac:dyDescent="0.3">
      <c r="L370" s="11"/>
    </row>
    <row r="371" spans="12:12" x14ac:dyDescent="0.3">
      <c r="L371" s="11"/>
    </row>
    <row r="372" spans="12:12" x14ac:dyDescent="0.3">
      <c r="L372" s="11"/>
    </row>
    <row r="373" spans="12:12" x14ac:dyDescent="0.3">
      <c r="L373" s="11"/>
    </row>
    <row r="374" spans="12:12" x14ac:dyDescent="0.3">
      <c r="L374" s="11"/>
    </row>
    <row r="375" spans="12:12" x14ac:dyDescent="0.3">
      <c r="L375" s="11"/>
    </row>
    <row r="376" spans="12:12" x14ac:dyDescent="0.3">
      <c r="L376" s="11"/>
    </row>
    <row r="377" spans="12:12" x14ac:dyDescent="0.3">
      <c r="L377" s="11"/>
    </row>
    <row r="378" spans="12:12" x14ac:dyDescent="0.3">
      <c r="L378" s="11"/>
    </row>
    <row r="379" spans="12:12" x14ac:dyDescent="0.3">
      <c r="L379" s="11"/>
    </row>
    <row r="380" spans="12:12" x14ac:dyDescent="0.3">
      <c r="L380" s="11"/>
    </row>
    <row r="381" spans="12:12" x14ac:dyDescent="0.3">
      <c r="L381" s="11"/>
    </row>
    <row r="382" spans="12:12" x14ac:dyDescent="0.3">
      <c r="L382" s="11"/>
    </row>
    <row r="383" spans="12:12" x14ac:dyDescent="0.3">
      <c r="L383" s="11"/>
    </row>
    <row r="384" spans="12:12" x14ac:dyDescent="0.3">
      <c r="L384" s="11"/>
    </row>
    <row r="385" spans="12:12" x14ac:dyDescent="0.3">
      <c r="L385" s="11"/>
    </row>
    <row r="386" spans="12:12" x14ac:dyDescent="0.3">
      <c r="L386" s="11"/>
    </row>
    <row r="387" spans="12:12" x14ac:dyDescent="0.3">
      <c r="L387" s="11"/>
    </row>
    <row r="388" spans="12:12" x14ac:dyDescent="0.3">
      <c r="L388" s="11"/>
    </row>
    <row r="389" spans="12:12" x14ac:dyDescent="0.3">
      <c r="L389" s="11"/>
    </row>
    <row r="390" spans="12:12" x14ac:dyDescent="0.3">
      <c r="L390" s="11"/>
    </row>
    <row r="391" spans="12:12" x14ac:dyDescent="0.3">
      <c r="L391" s="11"/>
    </row>
    <row r="392" spans="12:12" x14ac:dyDescent="0.3">
      <c r="L392" s="11"/>
    </row>
    <row r="393" spans="12:12" x14ac:dyDescent="0.3">
      <c r="L393" s="11"/>
    </row>
    <row r="394" spans="12:12" x14ac:dyDescent="0.3">
      <c r="L394" s="11"/>
    </row>
    <row r="395" spans="12:12" x14ac:dyDescent="0.3">
      <c r="L395" s="11"/>
    </row>
    <row r="396" spans="12:12" x14ac:dyDescent="0.3">
      <c r="L396" s="11"/>
    </row>
    <row r="397" spans="12:12" x14ac:dyDescent="0.3">
      <c r="L397" s="11"/>
    </row>
    <row r="398" spans="12:12" x14ac:dyDescent="0.3">
      <c r="L398" s="11"/>
    </row>
    <row r="399" spans="12:12" x14ac:dyDescent="0.3">
      <c r="L399" s="11"/>
    </row>
    <row r="400" spans="12:12" x14ac:dyDescent="0.3">
      <c r="L400" s="11"/>
    </row>
    <row r="401" spans="12:12" x14ac:dyDescent="0.3">
      <c r="L401" s="11"/>
    </row>
    <row r="402" spans="12:12" x14ac:dyDescent="0.3">
      <c r="L402" s="11"/>
    </row>
    <row r="403" spans="12:12" x14ac:dyDescent="0.3">
      <c r="L403" s="11"/>
    </row>
    <row r="404" spans="12:12" x14ac:dyDescent="0.3">
      <c r="L404" s="11"/>
    </row>
    <row r="405" spans="12:12" x14ac:dyDescent="0.3">
      <c r="L405" s="11"/>
    </row>
    <row r="406" spans="12:12" x14ac:dyDescent="0.3">
      <c r="L406" s="11"/>
    </row>
    <row r="407" spans="12:12" x14ac:dyDescent="0.3">
      <c r="L407" s="11"/>
    </row>
    <row r="408" spans="12:12" x14ac:dyDescent="0.3">
      <c r="L408" s="11"/>
    </row>
    <row r="409" spans="12:12" x14ac:dyDescent="0.3">
      <c r="L409" s="11"/>
    </row>
    <row r="410" spans="12:12" x14ac:dyDescent="0.3">
      <c r="L410" s="11"/>
    </row>
    <row r="411" spans="12:12" x14ac:dyDescent="0.3">
      <c r="L411" s="11"/>
    </row>
    <row r="412" spans="12:12" x14ac:dyDescent="0.3">
      <c r="L412" s="11"/>
    </row>
    <row r="413" spans="12:12" x14ac:dyDescent="0.3">
      <c r="L413" s="11"/>
    </row>
    <row r="414" spans="12:12" x14ac:dyDescent="0.3">
      <c r="L414" s="11"/>
    </row>
    <row r="415" spans="12:12" x14ac:dyDescent="0.3">
      <c r="L415" s="11"/>
    </row>
    <row r="416" spans="12:12" x14ac:dyDescent="0.3">
      <c r="L416" s="11"/>
    </row>
    <row r="417" spans="12:12" x14ac:dyDescent="0.3">
      <c r="L417" s="11"/>
    </row>
    <row r="418" spans="12:12" x14ac:dyDescent="0.3">
      <c r="L418" s="11"/>
    </row>
    <row r="419" spans="12:12" x14ac:dyDescent="0.3">
      <c r="L419" s="11"/>
    </row>
    <row r="420" spans="12:12" x14ac:dyDescent="0.3">
      <c r="L420" s="11"/>
    </row>
    <row r="421" spans="12:12" x14ac:dyDescent="0.3">
      <c r="L421" s="11"/>
    </row>
    <row r="422" spans="12:12" x14ac:dyDescent="0.3">
      <c r="L422" s="11"/>
    </row>
    <row r="423" spans="12:12" x14ac:dyDescent="0.3">
      <c r="L423" s="11"/>
    </row>
    <row r="424" spans="12:12" x14ac:dyDescent="0.3">
      <c r="L424" s="11"/>
    </row>
    <row r="425" spans="12:12" x14ac:dyDescent="0.3">
      <c r="L425" s="11"/>
    </row>
    <row r="426" spans="12:12" x14ac:dyDescent="0.3">
      <c r="L426" s="11"/>
    </row>
    <row r="427" spans="12:12" x14ac:dyDescent="0.3">
      <c r="L427" s="11"/>
    </row>
    <row r="428" spans="12:12" x14ac:dyDescent="0.3">
      <c r="L428" s="11"/>
    </row>
    <row r="429" spans="12:12" x14ac:dyDescent="0.3">
      <c r="L429" s="11"/>
    </row>
    <row r="430" spans="12:12" x14ac:dyDescent="0.3">
      <c r="L430" s="11"/>
    </row>
    <row r="431" spans="12:12" x14ac:dyDescent="0.3">
      <c r="L431" s="11"/>
    </row>
    <row r="432" spans="12:12" x14ac:dyDescent="0.3">
      <c r="L432" s="11"/>
    </row>
    <row r="433" spans="12:12" x14ac:dyDescent="0.3">
      <c r="L433" s="11"/>
    </row>
    <row r="434" spans="12:12" x14ac:dyDescent="0.3">
      <c r="L434" s="11"/>
    </row>
    <row r="435" spans="12:12" x14ac:dyDescent="0.3">
      <c r="L435" s="11"/>
    </row>
    <row r="436" spans="12:12" x14ac:dyDescent="0.3">
      <c r="L436" s="11"/>
    </row>
    <row r="437" spans="12:12" x14ac:dyDescent="0.3">
      <c r="L437" s="11"/>
    </row>
    <row r="438" spans="12:12" x14ac:dyDescent="0.3">
      <c r="L438" s="11"/>
    </row>
    <row r="439" spans="12:12" x14ac:dyDescent="0.3">
      <c r="L439" s="11"/>
    </row>
    <row r="440" spans="12:12" x14ac:dyDescent="0.3">
      <c r="L440" s="11"/>
    </row>
    <row r="441" spans="12:12" x14ac:dyDescent="0.3">
      <c r="L441" s="11"/>
    </row>
    <row r="442" spans="12:12" x14ac:dyDescent="0.3">
      <c r="L442" s="11"/>
    </row>
    <row r="443" spans="12:12" x14ac:dyDescent="0.3">
      <c r="L443" s="11"/>
    </row>
    <row r="444" spans="12:12" x14ac:dyDescent="0.3">
      <c r="L444" s="11"/>
    </row>
    <row r="445" spans="12:12" x14ac:dyDescent="0.3">
      <c r="L445" s="11"/>
    </row>
    <row r="446" spans="12:12" x14ac:dyDescent="0.3">
      <c r="L446" s="11"/>
    </row>
    <row r="447" spans="12:12" x14ac:dyDescent="0.3">
      <c r="L447" s="11"/>
    </row>
    <row r="448" spans="12:12" x14ac:dyDescent="0.3">
      <c r="L448" s="11"/>
    </row>
    <row r="449" spans="12:12" x14ac:dyDescent="0.3">
      <c r="L449" s="11"/>
    </row>
    <row r="450" spans="12:12" x14ac:dyDescent="0.3">
      <c r="L450" s="11"/>
    </row>
    <row r="451" spans="12:12" x14ac:dyDescent="0.3">
      <c r="L451" s="11"/>
    </row>
    <row r="452" spans="12:12" x14ac:dyDescent="0.3">
      <c r="L452" s="11"/>
    </row>
    <row r="453" spans="12:12" x14ac:dyDescent="0.3">
      <c r="L453" s="11"/>
    </row>
    <row r="454" spans="12:12" x14ac:dyDescent="0.3">
      <c r="L454" s="11"/>
    </row>
    <row r="455" spans="12:12" x14ac:dyDescent="0.3">
      <c r="L455" s="11"/>
    </row>
    <row r="456" spans="12:12" x14ac:dyDescent="0.3">
      <c r="L456" s="11"/>
    </row>
  </sheetData>
  <phoneticPr fontId="13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62"/>
  <sheetViews>
    <sheetView zoomScale="85" zoomScaleNormal="85" workbookViewId="0">
      <selection activeCell="A500" sqref="A500"/>
    </sheetView>
  </sheetViews>
  <sheetFormatPr defaultColWidth="8.77734375" defaultRowHeight="15" x14ac:dyDescent="0.25"/>
  <cols>
    <col min="1" max="1" width="60.77734375" style="8" customWidth="1"/>
    <col min="2" max="5" width="60.77734375" style="3" customWidth="1"/>
    <col min="6" max="6" width="57.44140625" style="3" bestFit="1" customWidth="1"/>
    <col min="7" max="7" width="54.6640625" style="1" bestFit="1" customWidth="1"/>
    <col min="8" max="16384" width="8.77734375" style="3"/>
  </cols>
  <sheetData>
    <row r="1" spans="1:7" ht="15.6" x14ac:dyDescent="0.3">
      <c r="A1" s="33" t="s">
        <v>876</v>
      </c>
      <c r="B1" s="33" t="s">
        <v>99</v>
      </c>
      <c r="C1" s="32" t="s">
        <v>1078</v>
      </c>
      <c r="D1" s="33" t="s">
        <v>100</v>
      </c>
      <c r="E1" s="22" t="s">
        <v>1079</v>
      </c>
      <c r="G1" s="2"/>
    </row>
    <row r="2" spans="1:7" ht="15.6" customHeight="1" x14ac:dyDescent="0.25">
      <c r="A2" s="7" t="s">
        <v>358</v>
      </c>
      <c r="B2" s="11">
        <f>SUM(Table2[methylene])</f>
        <v>13</v>
      </c>
      <c r="C2" s="11">
        <v>100</v>
      </c>
      <c r="D2" s="11" t="s">
        <v>101</v>
      </c>
      <c r="E2" s="13" t="s">
        <v>359</v>
      </c>
    </row>
    <row r="3" spans="1:7" ht="15.6" customHeight="1" x14ac:dyDescent="0.25">
      <c r="A3" s="7" t="s">
        <v>360</v>
      </c>
      <c r="B3" s="11">
        <f>SUM(Table2[ethylene])</f>
        <v>13</v>
      </c>
      <c r="C3" s="11">
        <v>100</v>
      </c>
      <c r="D3" s="11" t="s">
        <v>102</v>
      </c>
      <c r="E3" s="13" t="s">
        <v>361</v>
      </c>
    </row>
    <row r="4" spans="1:7" ht="15.6" customHeight="1" x14ac:dyDescent="0.25">
      <c r="A4" s="7" t="s">
        <v>362</v>
      </c>
      <c r="B4" s="11">
        <f>SUM(Table2[oxygen-R])</f>
        <v>13</v>
      </c>
      <c r="C4" s="11">
        <v>100</v>
      </c>
      <c r="D4" s="11" t="s">
        <v>103</v>
      </c>
      <c r="E4" s="13" t="s">
        <v>771</v>
      </c>
    </row>
    <row r="5" spans="1:7" ht="15.6" customHeight="1" x14ac:dyDescent="0.25">
      <c r="A5" s="7" t="s">
        <v>364</v>
      </c>
      <c r="B5" s="11">
        <f>SUM(Table2[propylene])</f>
        <v>12</v>
      </c>
      <c r="C5" s="27">
        <v>92.307692307692307</v>
      </c>
      <c r="D5" s="11" t="s">
        <v>105</v>
      </c>
      <c r="E5" s="13" t="s">
        <v>365</v>
      </c>
    </row>
    <row r="6" spans="1:7" ht="15.6" customHeight="1" x14ac:dyDescent="0.25">
      <c r="A6" s="7" t="s">
        <v>371</v>
      </c>
      <c r="B6" s="11">
        <f>SUM(Table2[butylene])</f>
        <v>11</v>
      </c>
      <c r="C6" s="27">
        <v>84.615384615384613</v>
      </c>
      <c r="D6" s="11" t="s">
        <v>109</v>
      </c>
      <c r="E6" s="13" t="s">
        <v>372</v>
      </c>
    </row>
    <row r="7" spans="1:7" ht="15.6" customHeight="1" x14ac:dyDescent="0.25">
      <c r="A7" s="7" t="s">
        <v>363</v>
      </c>
      <c r="B7" s="11">
        <f>SUM(Table2[nitrogen-R])</f>
        <v>10</v>
      </c>
      <c r="C7" s="27">
        <v>76.923076923076934</v>
      </c>
      <c r="D7" s="11" t="s">
        <v>104</v>
      </c>
      <c r="E7" s="13" t="s">
        <v>770</v>
      </c>
    </row>
    <row r="8" spans="1:7" ht="15.6" customHeight="1" x14ac:dyDescent="0.25">
      <c r="A8" s="7" t="s">
        <v>366</v>
      </c>
      <c r="B8" s="11">
        <f>SUM(Table2[dimethylamine-R])</f>
        <v>10</v>
      </c>
      <c r="C8" s="27">
        <v>76.923076923076934</v>
      </c>
      <c r="D8" s="11" t="s">
        <v>106</v>
      </c>
      <c r="E8" s="13" t="s">
        <v>367</v>
      </c>
    </row>
    <row r="9" spans="1:7" ht="15.6" customHeight="1" x14ac:dyDescent="0.25">
      <c r="A9" s="7" t="s">
        <v>369</v>
      </c>
      <c r="B9" s="11">
        <f>SUM(Table2[methylethylamine-R])</f>
        <v>10</v>
      </c>
      <c r="C9" s="27">
        <v>76.923076923076934</v>
      </c>
      <c r="D9" s="11" t="s">
        <v>108</v>
      </c>
      <c r="E9" s="13" t="s">
        <v>370</v>
      </c>
    </row>
    <row r="10" spans="1:7" ht="15.6" customHeight="1" x14ac:dyDescent="0.25">
      <c r="A10" s="7" t="s">
        <v>407</v>
      </c>
      <c r="B10" s="11">
        <f>SUM(Table2[acetic acid-R])</f>
        <v>10</v>
      </c>
      <c r="C10" s="27">
        <v>76.923076923076934</v>
      </c>
      <c r="D10" s="11" t="s">
        <v>130</v>
      </c>
      <c r="E10" s="13" t="s">
        <v>408</v>
      </c>
    </row>
    <row r="11" spans="1:7" ht="15.6" customHeight="1" x14ac:dyDescent="0.25">
      <c r="A11" s="7" t="s">
        <v>381</v>
      </c>
      <c r="B11" s="11">
        <f>SUM(Table2[ethanol, defined (1H; CH)])</f>
        <v>9</v>
      </c>
      <c r="C11" s="27">
        <v>69.230769230769226</v>
      </c>
      <c r="D11" s="11" t="s">
        <v>114</v>
      </c>
      <c r="E11" s="13" t="s">
        <v>772</v>
      </c>
    </row>
    <row r="12" spans="1:7" ht="15.6" customHeight="1" x14ac:dyDescent="0.25">
      <c r="A12" s="7" t="s">
        <v>375</v>
      </c>
      <c r="B12" s="11">
        <f>SUM(Table2[methylpropylamine-R])</f>
        <v>7</v>
      </c>
      <c r="C12" s="27">
        <v>53.846153846153847</v>
      </c>
      <c r="D12" s="11" t="s">
        <v>111</v>
      </c>
      <c r="E12" s="13" t="s">
        <v>376</v>
      </c>
    </row>
    <row r="13" spans="1:7" ht="15.6" customHeight="1" x14ac:dyDescent="0.25">
      <c r="A13" s="7" t="s">
        <v>397</v>
      </c>
      <c r="B13" s="11">
        <f>SUM(Table2[sulfur])</f>
        <v>7</v>
      </c>
      <c r="C13" s="27">
        <v>53.846153846153847</v>
      </c>
      <c r="D13" s="11" t="s">
        <v>124</v>
      </c>
      <c r="E13" s="13" t="s">
        <v>398</v>
      </c>
    </row>
    <row r="14" spans="1:7" ht="15.6" customHeight="1" x14ac:dyDescent="0.25">
      <c r="A14" s="7" t="s">
        <v>438</v>
      </c>
      <c r="B14" s="11">
        <f>SUM(Table2[propanol-R-amine-R])</f>
        <v>7</v>
      </c>
      <c r="C14" s="27">
        <v>53.846153846153847</v>
      </c>
      <c r="D14" s="11" t="s">
        <v>148</v>
      </c>
      <c r="E14" s="13" t="s">
        <v>439</v>
      </c>
    </row>
    <row r="15" spans="1:7" ht="15.6" customHeight="1" x14ac:dyDescent="0.25">
      <c r="A15" s="7" t="s">
        <v>389</v>
      </c>
      <c r="B15" s="11">
        <f>SUM(Table2[acetamide])</f>
        <v>5</v>
      </c>
      <c r="C15" s="27">
        <v>38.461538461538467</v>
      </c>
      <c r="D15" s="11" t="s">
        <v>119</v>
      </c>
      <c r="E15" s="13" t="s">
        <v>775</v>
      </c>
    </row>
    <row r="16" spans="1:7" ht="15.6" customHeight="1" x14ac:dyDescent="0.25">
      <c r="A16" s="7" t="s">
        <v>450</v>
      </c>
      <c r="B16" s="11">
        <f>SUM(Table2[p-xylyl, defined (6H; CH)])</f>
        <v>5</v>
      </c>
      <c r="C16" s="27">
        <v>38.461538461538467</v>
      </c>
      <c r="D16" s="11" t="s">
        <v>155</v>
      </c>
      <c r="E16" s="13" t="s">
        <v>786</v>
      </c>
    </row>
    <row r="17" spans="1:5" ht="15.6" customHeight="1" x14ac:dyDescent="0.25">
      <c r="A17" s="7" t="s">
        <v>382</v>
      </c>
      <c r="B17" s="11">
        <f>SUM(Table2[amino-R-propane, defined (2H; CH)])</f>
        <v>4</v>
      </c>
      <c r="C17" s="27">
        <v>30.76923076923077</v>
      </c>
      <c r="D17" s="11" t="s">
        <v>115</v>
      </c>
      <c r="E17" s="13" t="s">
        <v>774</v>
      </c>
    </row>
    <row r="18" spans="1:5" ht="15.6" customHeight="1" x14ac:dyDescent="0.25">
      <c r="A18" s="7" t="s">
        <v>392</v>
      </c>
      <c r="B18" s="11">
        <f>SUM(Table2[methylbutylamine-R])</f>
        <v>4</v>
      </c>
      <c r="C18" s="27">
        <v>30.76923076923077</v>
      </c>
      <c r="D18" s="11" t="s">
        <v>121</v>
      </c>
      <c r="E18" s="13" t="s">
        <v>393</v>
      </c>
    </row>
    <row r="19" spans="1:5" ht="15.6" customHeight="1" x14ac:dyDescent="0.25">
      <c r="A19" s="7" t="s">
        <v>402</v>
      </c>
      <c r="B19" s="11">
        <f>SUM(Table2[butanamine-R, defined (3H; CH)])</f>
        <v>4</v>
      </c>
      <c r="C19" s="27">
        <v>30.76923076923077</v>
      </c>
      <c r="D19" s="11" t="s">
        <v>127</v>
      </c>
      <c r="E19" s="13" t="s">
        <v>778</v>
      </c>
    </row>
    <row r="20" spans="1:5" ht="15.6" customHeight="1" x14ac:dyDescent="0.25">
      <c r="A20" s="7" t="s">
        <v>512</v>
      </c>
      <c r="B20" s="11">
        <f>SUM(Table2[propanol-R-amine-N-H-R, defined (1H; NH)])</f>
        <v>4</v>
      </c>
      <c r="C20" s="27">
        <v>30.76923076923077</v>
      </c>
      <c r="D20" s="11" t="s">
        <v>194</v>
      </c>
      <c r="E20" s="13" t="s">
        <v>798</v>
      </c>
    </row>
    <row r="21" spans="1:5" ht="15.6" customHeight="1" x14ac:dyDescent="0.25">
      <c r="A21" s="7" t="s">
        <v>373</v>
      </c>
      <c r="B21" s="11">
        <f>SUM(Table2[pentylene])</f>
        <v>3</v>
      </c>
      <c r="C21" s="27">
        <v>23.076923076923077</v>
      </c>
      <c r="D21" s="11" t="s">
        <v>110</v>
      </c>
      <c r="E21" s="13" t="s">
        <v>374</v>
      </c>
    </row>
    <row r="22" spans="1:5" ht="15.6" customHeight="1" x14ac:dyDescent="0.25">
      <c r="A22" s="7" t="s">
        <v>379</v>
      </c>
      <c r="B22" s="11">
        <f>SUM(Table2[diethylamine-R])</f>
        <v>3</v>
      </c>
      <c r="C22" s="27">
        <v>23.076923076923077</v>
      </c>
      <c r="D22" s="11" t="s">
        <v>113</v>
      </c>
      <c r="E22" s="13" t="s">
        <v>380</v>
      </c>
    </row>
    <row r="23" spans="1:5" ht="15.6" customHeight="1" x14ac:dyDescent="0.25">
      <c r="A23" s="7" t="s">
        <v>387</v>
      </c>
      <c r="B23" s="11">
        <f>SUM(Table2[ethylpropylamine-R])</f>
        <v>3</v>
      </c>
      <c r="C23" s="27">
        <v>23.076923076923077</v>
      </c>
      <c r="D23" s="11" t="s">
        <v>118</v>
      </c>
      <c r="E23" s="13" t="s">
        <v>388</v>
      </c>
    </row>
    <row r="24" spans="1:5" ht="15.6" customHeight="1" x14ac:dyDescent="0.25">
      <c r="A24" s="7" t="s">
        <v>409</v>
      </c>
      <c r="B24" s="11">
        <f>SUM(Table2[propanol-R, defined (2H; CH)])</f>
        <v>3</v>
      </c>
      <c r="C24" s="27">
        <v>23.076923076923077</v>
      </c>
      <c r="D24" s="11" t="s">
        <v>131</v>
      </c>
      <c r="E24" s="13" t="s">
        <v>779</v>
      </c>
    </row>
    <row r="25" spans="1:5" ht="15.6" customHeight="1" x14ac:dyDescent="0.25">
      <c r="A25" s="7" t="s">
        <v>433</v>
      </c>
      <c r="B25" s="11">
        <f>SUM(Table2[propionic acid-R, defined (1H; CH)])</f>
        <v>3</v>
      </c>
      <c r="C25" s="27">
        <v>23.076923076923077</v>
      </c>
      <c r="D25" s="11" t="s">
        <v>145</v>
      </c>
      <c r="E25" s="13" t="s">
        <v>783</v>
      </c>
    </row>
    <row r="26" spans="1:5" ht="15.6" customHeight="1" x14ac:dyDescent="0.25">
      <c r="A26" s="7" t="s">
        <v>451</v>
      </c>
      <c r="B26" s="11">
        <f>SUM(Table2[butyric acid-R, defined (2H; CH)])</f>
        <v>3</v>
      </c>
      <c r="C26" s="27">
        <v>23.076923076923077</v>
      </c>
      <c r="D26" s="11" t="s">
        <v>156</v>
      </c>
      <c r="E26" s="13" t="s">
        <v>787</v>
      </c>
    </row>
    <row r="27" spans="1:5" ht="15.6" customHeight="1" x14ac:dyDescent="0.25">
      <c r="A27" s="7" t="s">
        <v>383</v>
      </c>
      <c r="B27" s="11">
        <f>SUM(Table2[isobutane])</f>
        <v>2</v>
      </c>
      <c r="C27" s="27">
        <v>15.384615384615385</v>
      </c>
      <c r="D27" s="11" t="s">
        <v>116</v>
      </c>
      <c r="E27" s="13" t="s">
        <v>384</v>
      </c>
    </row>
    <row r="28" spans="1:5" ht="15.6" customHeight="1" x14ac:dyDescent="0.25">
      <c r="A28" s="7" t="s">
        <v>390</v>
      </c>
      <c r="B28" s="11">
        <f>SUM(Table2[hexylene])</f>
        <v>2</v>
      </c>
      <c r="C28" s="27">
        <v>15.384615384615385</v>
      </c>
      <c r="D28" s="11" t="s">
        <v>120</v>
      </c>
      <c r="E28" s="13" t="s">
        <v>391</v>
      </c>
    </row>
    <row r="29" spans="1:5" ht="15.6" customHeight="1" x14ac:dyDescent="0.25">
      <c r="A29" s="7" t="s">
        <v>399</v>
      </c>
      <c r="B29" s="11">
        <f>SUM(Table2[aniline-R])</f>
        <v>2</v>
      </c>
      <c r="C29" s="27">
        <v>15.384615384615385</v>
      </c>
      <c r="D29" s="11" t="s">
        <v>125</v>
      </c>
      <c r="E29" s="13" t="s">
        <v>777</v>
      </c>
    </row>
    <row r="30" spans="1:5" ht="15.6" customHeight="1" x14ac:dyDescent="0.25">
      <c r="A30" s="7" t="s">
        <v>403</v>
      </c>
      <c r="B30" s="11">
        <f>SUM(Table2[heptylene])</f>
        <v>2</v>
      </c>
      <c r="C30" s="27">
        <v>15.384615384615385</v>
      </c>
      <c r="D30" s="11" t="s">
        <v>128</v>
      </c>
      <c r="E30" s="13" t="s">
        <v>404</v>
      </c>
    </row>
    <row r="31" spans="1:5" ht="15.6" customHeight="1" x14ac:dyDescent="0.25">
      <c r="A31" s="7" t="s">
        <v>419</v>
      </c>
      <c r="B31" s="11">
        <f>SUM(Table2[butanol-R, defined (3H; CH)])</f>
        <v>2</v>
      </c>
      <c r="C31" s="27">
        <v>15.384615384615385</v>
      </c>
      <c r="D31" s="11" t="s">
        <v>137</v>
      </c>
      <c r="E31" s="13" t="s">
        <v>780</v>
      </c>
    </row>
    <row r="32" spans="1:5" ht="15.6" customHeight="1" x14ac:dyDescent="0.25">
      <c r="A32" s="7" t="s">
        <v>432</v>
      </c>
      <c r="B32" s="11">
        <f>SUM(Table2[methoxy-H-phenyl, defined (3H; CH)])</f>
        <v>2</v>
      </c>
      <c r="C32" s="27">
        <v>15.384615384615385</v>
      </c>
      <c r="D32" s="11" t="s">
        <v>144</v>
      </c>
      <c r="E32" s="13" t="s">
        <v>782</v>
      </c>
    </row>
    <row r="33" spans="1:5" ht="15.6" customHeight="1" x14ac:dyDescent="0.25">
      <c r="A33" s="7" t="s">
        <v>440</v>
      </c>
      <c r="B33" s="11">
        <f>SUM(Table2[propionamid-R, defined (1H; CH)])</f>
        <v>2</v>
      </c>
      <c r="C33" s="27">
        <v>15.384615384615385</v>
      </c>
      <c r="D33" s="11" t="s">
        <v>149</v>
      </c>
      <c r="E33" s="13" t="s">
        <v>784</v>
      </c>
    </row>
    <row r="34" spans="1:5" ht="15.6" customHeight="1" x14ac:dyDescent="0.25">
      <c r="A34" s="7" t="s">
        <v>464</v>
      </c>
      <c r="B34" s="11">
        <f>SUM(Table2[butyramide-R, defined (2H; CH)])</f>
        <v>2</v>
      </c>
      <c r="C34" s="27">
        <v>15.384615384615385</v>
      </c>
      <c r="D34" s="11" t="s">
        <v>164</v>
      </c>
      <c r="E34" s="13" t="s">
        <v>790</v>
      </c>
    </row>
    <row r="35" spans="1:5" ht="15.6" customHeight="1" x14ac:dyDescent="0.25">
      <c r="A35" s="7" t="s">
        <v>530</v>
      </c>
      <c r="B35" s="11">
        <f>SUM(Table2[butanol-R-amine-R])</f>
        <v>2</v>
      </c>
      <c r="C35" s="27">
        <v>15.384615384615385</v>
      </c>
      <c r="D35" s="11" t="s">
        <v>206</v>
      </c>
      <c r="E35" s="13" t="s">
        <v>531</v>
      </c>
    </row>
    <row r="36" spans="1:5" ht="15.6" customHeight="1" x14ac:dyDescent="0.25">
      <c r="A36" s="7" t="s">
        <v>573</v>
      </c>
      <c r="B36" s="11">
        <f>SUM(Table2[gamma-amino-R-butyric acid-R])</f>
        <v>2</v>
      </c>
      <c r="C36" s="27">
        <v>15.384615384615385</v>
      </c>
      <c r="D36" s="11" t="s">
        <v>233</v>
      </c>
      <c r="E36" s="34" t="s">
        <v>574</v>
      </c>
    </row>
    <row r="37" spans="1:5" ht="15.6" customHeight="1" x14ac:dyDescent="0.25">
      <c r="A37" s="7" t="s">
        <v>605</v>
      </c>
      <c r="B37" s="11">
        <f>SUM(Table2[o-phenylene-R-diamine-R])</f>
        <v>2</v>
      </c>
      <c r="C37" s="27">
        <v>15.384615384615385</v>
      </c>
      <c r="D37" s="11" t="s">
        <v>250</v>
      </c>
      <c r="E37" s="13" t="s">
        <v>874</v>
      </c>
    </row>
    <row r="38" spans="1:5" ht="15.6" customHeight="1" x14ac:dyDescent="0.25">
      <c r="A38" s="7" t="s">
        <v>385</v>
      </c>
      <c r="B38" s="11">
        <f>SUM(Table2[isopentane])</f>
        <v>1</v>
      </c>
      <c r="C38" s="12">
        <v>7.6923076923076925</v>
      </c>
      <c r="D38" s="11" t="s">
        <v>117</v>
      </c>
      <c r="E38" s="13" t="s">
        <v>386</v>
      </c>
    </row>
    <row r="39" spans="1:5" ht="15.6" customHeight="1" x14ac:dyDescent="0.25">
      <c r="A39" s="7" t="s">
        <v>400</v>
      </c>
      <c r="B39" s="11">
        <f>SUM(Table2[methylpentylamine-R])</f>
        <v>1</v>
      </c>
      <c r="C39" s="12">
        <v>7.6923076923076925</v>
      </c>
      <c r="D39" s="11" t="s">
        <v>126</v>
      </c>
      <c r="E39" s="13" t="s">
        <v>401</v>
      </c>
    </row>
    <row r="40" spans="1:5" ht="15.6" customHeight="1" x14ac:dyDescent="0.25">
      <c r="A40" s="7" t="s">
        <v>420</v>
      </c>
      <c r="B40" s="11">
        <f>SUM(Table2[methylhexylamine-R])</f>
        <v>1</v>
      </c>
      <c r="C40" s="12">
        <v>7.6923076923076925</v>
      </c>
      <c r="D40" s="11" t="s">
        <v>138</v>
      </c>
      <c r="E40" s="13" t="s">
        <v>421</v>
      </c>
    </row>
    <row r="41" spans="1:5" ht="15.6" customHeight="1" x14ac:dyDescent="0.25">
      <c r="A41" s="7" t="s">
        <v>434</v>
      </c>
      <c r="B41" s="11">
        <f>SUM(Table2[methylheptylamine-R])</f>
        <v>1</v>
      </c>
      <c r="C41" s="12">
        <v>7.6923076923076925</v>
      </c>
      <c r="D41" s="11" t="s">
        <v>146</v>
      </c>
      <c r="E41" s="13" t="s">
        <v>435</v>
      </c>
    </row>
    <row r="42" spans="1:5" ht="15.6" customHeight="1" x14ac:dyDescent="0.25">
      <c r="A42" s="7" t="s">
        <v>441</v>
      </c>
      <c r="B42" s="11">
        <f>SUM(Table2[ethanol-R-amine-R, defined (2H; CH)])</f>
        <v>1</v>
      </c>
      <c r="C42" s="12">
        <v>7.6923076923076925</v>
      </c>
      <c r="D42" s="11" t="s">
        <v>150</v>
      </c>
      <c r="E42" s="13" t="s">
        <v>785</v>
      </c>
    </row>
    <row r="43" spans="1:5" ht="15.6" customHeight="1" x14ac:dyDescent="0.25">
      <c r="A43" s="7" t="s">
        <v>448</v>
      </c>
      <c r="B43" s="11">
        <f>SUM(Table2[methanol-R-amine-R])</f>
        <v>1</v>
      </c>
      <c r="C43" s="12">
        <v>7.6923076923076925</v>
      </c>
      <c r="D43" s="11" t="s">
        <v>154</v>
      </c>
      <c r="E43" s="13" t="s">
        <v>449</v>
      </c>
    </row>
    <row r="44" spans="1:5" ht="15.6" customHeight="1" x14ac:dyDescent="0.25">
      <c r="A44" s="7" t="s">
        <v>457</v>
      </c>
      <c r="B44" s="11">
        <f>SUM(Table2[toluyl, defined (3H; CH)])</f>
        <v>1</v>
      </c>
      <c r="C44" s="12">
        <v>7.6923076923076925</v>
      </c>
      <c r="D44" s="11" t="s">
        <v>160</v>
      </c>
      <c r="E44" s="13" t="s">
        <v>789</v>
      </c>
    </row>
    <row r="45" spans="1:5" ht="15.6" customHeight="1" x14ac:dyDescent="0.25">
      <c r="A45" s="7" t="s">
        <v>467</v>
      </c>
      <c r="B45" s="11">
        <f>SUM(Table2[ethanol-R-amine-R, defined (4H; CH)])</f>
        <v>1</v>
      </c>
      <c r="C45" s="12">
        <v>7.6923076923076925</v>
      </c>
      <c r="D45" s="11" t="s">
        <v>166</v>
      </c>
      <c r="E45" s="13" t="s">
        <v>791</v>
      </c>
    </row>
    <row r="46" spans="1:5" ht="15.6" customHeight="1" x14ac:dyDescent="0.25">
      <c r="A46" s="7" t="s">
        <v>490</v>
      </c>
      <c r="B46" s="11">
        <f>SUM(Table2[pyrrole-R])</f>
        <v>1</v>
      </c>
      <c r="C46" s="12">
        <v>7.6923076923076925</v>
      </c>
      <c r="D46" s="11" t="s">
        <v>180</v>
      </c>
      <c r="E46" s="13" t="s">
        <v>794</v>
      </c>
    </row>
    <row r="47" spans="1:5" ht="15.6" customHeight="1" x14ac:dyDescent="0.25">
      <c r="A47" s="7" t="s">
        <v>504</v>
      </c>
      <c r="B47" s="11">
        <f>SUM(Table2[pyrazole])</f>
        <v>1</v>
      </c>
      <c r="C47" s="12">
        <v>7.6923076923076925</v>
      </c>
      <c r="D47" s="11" t="s">
        <v>188</v>
      </c>
      <c r="E47" s="13" t="s">
        <v>505</v>
      </c>
    </row>
    <row r="48" spans="1:5" ht="15.6" customHeight="1" x14ac:dyDescent="0.25">
      <c r="A48" s="7" t="s">
        <v>508</v>
      </c>
      <c r="B48" s="11">
        <f>SUM(Table2[butylene-R-diamine-R])</f>
        <v>1</v>
      </c>
      <c r="C48" s="12">
        <v>7.6923076923076925</v>
      </c>
      <c r="D48" s="11" t="s">
        <v>191</v>
      </c>
      <c r="E48" s="13" t="s">
        <v>870</v>
      </c>
    </row>
    <row r="49" spans="1:5" ht="15.6" customHeight="1" x14ac:dyDescent="0.25">
      <c r="A49" s="7" t="s">
        <v>511</v>
      </c>
      <c r="B49" s="11">
        <f>SUM(Table2[propanol-H-amine-R, defined (1H; OH)])</f>
        <v>1</v>
      </c>
      <c r="C49" s="12">
        <v>7.6923076923076925</v>
      </c>
      <c r="D49" s="11" t="s">
        <v>193</v>
      </c>
      <c r="E49" s="13" t="s">
        <v>797</v>
      </c>
    </row>
    <row r="50" spans="1:5" ht="15.6" customHeight="1" x14ac:dyDescent="0.25">
      <c r="A50" s="7" t="s">
        <v>514</v>
      </c>
      <c r="B50" s="11">
        <f>SUM(Table2[indole-R])</f>
        <v>1</v>
      </c>
      <c r="C50" s="12">
        <v>7.6923076923076925</v>
      </c>
      <c r="D50" s="11" t="s">
        <v>196</v>
      </c>
      <c r="E50" s="13" t="s">
        <v>515</v>
      </c>
    </row>
    <row r="51" spans="1:5" ht="15.6" customHeight="1" x14ac:dyDescent="0.25">
      <c r="A51" s="7" t="s">
        <v>525</v>
      </c>
      <c r="B51" s="11">
        <f>SUM(Table2[carbamic acid-R])</f>
        <v>1</v>
      </c>
      <c r="C51" s="12">
        <v>7.6923076923076925</v>
      </c>
      <c r="D51" s="11" t="s">
        <v>203</v>
      </c>
      <c r="E51" s="13" t="s">
        <v>805</v>
      </c>
    </row>
    <row r="52" spans="1:5" ht="15.6" customHeight="1" x14ac:dyDescent="0.25">
      <c r="A52" s="7" t="s">
        <v>536</v>
      </c>
      <c r="B52" s="11">
        <f>SUM(Table2[glycine-R, defined (2H; NH)])</f>
        <v>1</v>
      </c>
      <c r="C52" s="12">
        <v>7.6923076923076925</v>
      </c>
      <c r="D52" s="11" t="s">
        <v>205</v>
      </c>
      <c r="E52" s="13" t="s">
        <v>529</v>
      </c>
    </row>
    <row r="53" spans="1:5" ht="15.6" customHeight="1" x14ac:dyDescent="0.25">
      <c r="A53" s="7" t="s">
        <v>580</v>
      </c>
      <c r="B53" s="11">
        <f>SUM(Table2[4-hydroxy-R-butan-2-one, defined (2H; CH)])</f>
        <v>1</v>
      </c>
      <c r="C53" s="12">
        <v>7.6923076923076925</v>
      </c>
      <c r="D53" s="11" t="s">
        <v>237</v>
      </c>
      <c r="E53" s="13" t="s">
        <v>812</v>
      </c>
    </row>
    <row r="54" spans="1:5" ht="15.6" customHeight="1" x14ac:dyDescent="0.25">
      <c r="A54" s="7" t="s">
        <v>681</v>
      </c>
      <c r="B54" s="11">
        <f>SUM(Table2[propanol-H-amine-N-H-R, defined (2H; NH; OH)])</f>
        <v>1</v>
      </c>
      <c r="C54" s="12">
        <v>7.6923076923076925</v>
      </c>
      <c r="D54" s="11" t="s">
        <v>300</v>
      </c>
      <c r="E54" s="13" t="s">
        <v>839</v>
      </c>
    </row>
    <row r="55" spans="1:5" ht="15.6" customHeight="1" x14ac:dyDescent="0.25">
      <c r="A55" s="7" t="s">
        <v>377</v>
      </c>
      <c r="B55" s="11">
        <f>SUM(Table2[phenol-R])</f>
        <v>0</v>
      </c>
      <c r="C55" s="12">
        <v>0</v>
      </c>
      <c r="D55" s="11" t="s">
        <v>112</v>
      </c>
      <c r="E55" s="13" t="s">
        <v>378</v>
      </c>
    </row>
    <row r="56" spans="1:5" ht="15.6" customHeight="1" x14ac:dyDescent="0.25">
      <c r="A56" s="7" t="s">
        <v>394</v>
      </c>
      <c r="B56" s="11">
        <f>SUM(Table2[trimethylamino-R])</f>
        <v>0</v>
      </c>
      <c r="C56" s="12">
        <v>0</v>
      </c>
      <c r="D56" s="11" t="s">
        <v>122</v>
      </c>
      <c r="E56" s="13" t="s">
        <v>776</v>
      </c>
    </row>
    <row r="57" spans="1:5" ht="15.6" customHeight="1" x14ac:dyDescent="0.25">
      <c r="A57" s="7" t="s">
        <v>395</v>
      </c>
      <c r="B57" s="11">
        <f>SUM(Table2[methoxy-R-phenyl])</f>
        <v>0</v>
      </c>
      <c r="C57" s="12">
        <v>0</v>
      </c>
      <c r="D57" s="11" t="s">
        <v>123</v>
      </c>
      <c r="E57" s="13" t="s">
        <v>396</v>
      </c>
    </row>
    <row r="58" spans="1:5" ht="15.6" customHeight="1" x14ac:dyDescent="0.25">
      <c r="A58" s="7" t="s">
        <v>405</v>
      </c>
      <c r="B58" s="11">
        <f>SUM(Table2[ethylbutylamine-R])</f>
        <v>0</v>
      </c>
      <c r="C58" s="12">
        <v>0</v>
      </c>
      <c r="D58" s="11" t="s">
        <v>129</v>
      </c>
      <c r="E58" s="13" t="s">
        <v>406</v>
      </c>
    </row>
    <row r="59" spans="1:5" ht="15.6" customHeight="1" x14ac:dyDescent="0.25">
      <c r="A59" s="7" t="s">
        <v>410</v>
      </c>
      <c r="B59" s="11">
        <f>SUM(Table2[octylene])</f>
        <v>0</v>
      </c>
      <c r="C59" s="12">
        <v>0</v>
      </c>
      <c r="D59" s="11" t="s">
        <v>132</v>
      </c>
      <c r="E59" s="13" t="s">
        <v>411</v>
      </c>
    </row>
    <row r="60" spans="1:5" ht="15.6" customHeight="1" x14ac:dyDescent="0.25">
      <c r="A60" s="7" t="s">
        <v>412</v>
      </c>
      <c r="B60" s="11">
        <f>SUM(Table2[ethanol-R-amine-R])</f>
        <v>0</v>
      </c>
      <c r="C60" s="12">
        <v>0</v>
      </c>
      <c r="D60" s="11" t="s">
        <v>133</v>
      </c>
      <c r="E60" s="13" t="s">
        <v>413</v>
      </c>
    </row>
    <row r="61" spans="1:5" ht="15.6" customHeight="1" x14ac:dyDescent="0.25">
      <c r="A61" s="7" t="s">
        <v>414</v>
      </c>
      <c r="B61" s="11">
        <f>SUM(Table2[ethylpentylamine-R])</f>
        <v>0</v>
      </c>
      <c r="C61" s="12">
        <v>0</v>
      </c>
      <c r="D61" s="11" t="s">
        <v>134</v>
      </c>
      <c r="E61" s="13" t="s">
        <v>415</v>
      </c>
    </row>
    <row r="62" spans="1:5" ht="15.6" customHeight="1" x14ac:dyDescent="0.25">
      <c r="A62" s="7" t="s">
        <v>416</v>
      </c>
      <c r="B62" s="11">
        <f>SUM(Table2[phenol-H, defined (1H; OH)])</f>
        <v>0</v>
      </c>
      <c r="C62" s="12">
        <v>0</v>
      </c>
      <c r="D62" s="11" t="s">
        <v>135</v>
      </c>
      <c r="E62" s="13" t="s">
        <v>781</v>
      </c>
    </row>
    <row r="63" spans="1:5" ht="15.6" customHeight="1" x14ac:dyDescent="0.25">
      <c r="A63" s="7" t="s">
        <v>417</v>
      </c>
      <c r="B63" s="11">
        <f>SUM(Table2[dipropylamin-R])</f>
        <v>0</v>
      </c>
      <c r="C63" s="12">
        <v>0</v>
      </c>
      <c r="D63" s="11" t="s">
        <v>136</v>
      </c>
      <c r="E63" s="13" t="s">
        <v>418</v>
      </c>
    </row>
    <row r="64" spans="1:5" ht="15.6" customHeight="1" x14ac:dyDescent="0.25">
      <c r="A64" s="7" t="s">
        <v>422</v>
      </c>
      <c r="B64" s="11">
        <f>SUM(Table2[cyclohexyl])</f>
        <v>0</v>
      </c>
      <c r="C64" s="12">
        <v>0</v>
      </c>
      <c r="D64" s="11" t="s">
        <v>139</v>
      </c>
      <c r="E64" s="13" t="s">
        <v>423</v>
      </c>
    </row>
    <row r="65" spans="1:5" ht="15.6" customHeight="1" x14ac:dyDescent="0.25">
      <c r="A65" s="7" t="s">
        <v>424</v>
      </c>
      <c r="B65" s="11">
        <f>SUM(Table2[pyridine])</f>
        <v>0</v>
      </c>
      <c r="C65" s="12">
        <v>0</v>
      </c>
      <c r="D65" s="11" t="s">
        <v>140</v>
      </c>
      <c r="E65" s="13" t="s">
        <v>425</v>
      </c>
    </row>
    <row r="66" spans="1:5" ht="15.6" customHeight="1" x14ac:dyDescent="0.25">
      <c r="A66" s="7" t="s">
        <v>426</v>
      </c>
      <c r="B66" s="11">
        <f>SUM(Table2[prenyl])</f>
        <v>0</v>
      </c>
      <c r="C66" s="12">
        <v>0</v>
      </c>
      <c r="D66" s="11" t="s">
        <v>141</v>
      </c>
      <c r="E66" s="13" t="s">
        <v>427</v>
      </c>
    </row>
    <row r="67" spans="1:5" ht="15.6" customHeight="1" x14ac:dyDescent="0.25">
      <c r="A67" s="7" t="s">
        <v>428</v>
      </c>
      <c r="B67" s="11">
        <f>SUM(Table2[propylbutylamine-R])</f>
        <v>0</v>
      </c>
      <c r="C67" s="12">
        <v>0</v>
      </c>
      <c r="D67" s="11" t="s">
        <v>142</v>
      </c>
      <c r="E67" s="13" t="s">
        <v>429</v>
      </c>
    </row>
    <row r="68" spans="1:5" ht="15.6" customHeight="1" x14ac:dyDescent="0.25">
      <c r="A68" s="7" t="s">
        <v>430</v>
      </c>
      <c r="B68" s="11">
        <f>SUM(Table2[nonylene])</f>
        <v>0</v>
      </c>
      <c r="C68" s="12">
        <v>0</v>
      </c>
      <c r="D68" s="11" t="s">
        <v>143</v>
      </c>
      <c r="E68" s="13" t="s">
        <v>431</v>
      </c>
    </row>
    <row r="69" spans="1:5" ht="15.6" customHeight="1" x14ac:dyDescent="0.25">
      <c r="A69" s="7" t="s">
        <v>436</v>
      </c>
      <c r="B69" s="11">
        <f>SUM(Table2[piperidine-R])</f>
        <v>0</v>
      </c>
      <c r="C69" s="12">
        <v>0</v>
      </c>
      <c r="D69" s="11" t="s">
        <v>147</v>
      </c>
      <c r="E69" s="13" t="s">
        <v>437</v>
      </c>
    </row>
    <row r="70" spans="1:5" ht="15.6" customHeight="1" x14ac:dyDescent="0.25">
      <c r="A70" s="7" t="s">
        <v>442</v>
      </c>
      <c r="B70" s="11">
        <f>SUM(Table2[ethylhexylamine-R])</f>
        <v>0</v>
      </c>
      <c r="C70" s="12">
        <v>0</v>
      </c>
      <c r="D70" s="11" t="s">
        <v>151</v>
      </c>
      <c r="E70" s="13" t="s">
        <v>443</v>
      </c>
    </row>
    <row r="71" spans="1:5" ht="15.6" customHeight="1" x14ac:dyDescent="0.25">
      <c r="A71" s="7" t="s">
        <v>444</v>
      </c>
      <c r="B71" s="11">
        <f>SUM(Table2[decylene])</f>
        <v>0</v>
      </c>
      <c r="C71" s="12">
        <v>0</v>
      </c>
      <c r="D71" s="11" t="s">
        <v>152</v>
      </c>
      <c r="E71" s="13" t="s">
        <v>445</v>
      </c>
    </row>
    <row r="72" spans="1:5" ht="15.6" customHeight="1" x14ac:dyDescent="0.25">
      <c r="A72" s="7" t="s">
        <v>446</v>
      </c>
      <c r="B72" s="11">
        <f>SUM(Table2[neopentane])</f>
        <v>0</v>
      </c>
      <c r="C72" s="12">
        <v>0</v>
      </c>
      <c r="D72" s="11" t="s">
        <v>153</v>
      </c>
      <c r="E72" s="13" t="s">
        <v>447</v>
      </c>
    </row>
    <row r="73" spans="1:5" ht="15.6" customHeight="1" x14ac:dyDescent="0.25">
      <c r="A73" s="7" t="s">
        <v>452</v>
      </c>
      <c r="B73" s="11">
        <f>SUM(Table2[propylpentylamine-R])</f>
        <v>0</v>
      </c>
      <c r="C73" s="12">
        <v>0</v>
      </c>
      <c r="D73" s="11" t="s">
        <v>157</v>
      </c>
      <c r="E73" s="13" t="s">
        <v>453</v>
      </c>
    </row>
    <row r="74" spans="1:5" ht="15.6" customHeight="1" x14ac:dyDescent="0.25">
      <c r="A74" s="7" t="s">
        <v>454</v>
      </c>
      <c r="B74" s="11">
        <f>SUM(Table2[ethanol-R-amine-N-H-R, defined (1H; NH)])</f>
        <v>0</v>
      </c>
      <c r="C74" s="12">
        <v>0</v>
      </c>
      <c r="D74" s="11" t="s">
        <v>158</v>
      </c>
      <c r="E74" s="13" t="s">
        <v>788</v>
      </c>
    </row>
    <row r="75" spans="1:5" ht="15.6" customHeight="1" x14ac:dyDescent="0.25">
      <c r="A75" s="7" t="s">
        <v>456</v>
      </c>
      <c r="B75" s="11">
        <f>SUM(Table2[undecylene])</f>
        <v>0</v>
      </c>
      <c r="C75" s="12">
        <v>0</v>
      </c>
      <c r="D75" s="11" t="s">
        <v>159</v>
      </c>
      <c r="E75" s="13" t="s">
        <v>455</v>
      </c>
    </row>
    <row r="76" spans="1:5" ht="15.6" customHeight="1" x14ac:dyDescent="0.25">
      <c r="A76" s="7" t="s">
        <v>458</v>
      </c>
      <c r="B76" s="11">
        <f>SUM(Table2[resorcin-R])</f>
        <v>0</v>
      </c>
      <c r="C76" s="12">
        <v>0</v>
      </c>
      <c r="D76" s="11" t="s">
        <v>161</v>
      </c>
      <c r="E76" s="13" t="s">
        <v>459</v>
      </c>
    </row>
    <row r="77" spans="1:5" ht="15.6" customHeight="1" x14ac:dyDescent="0.25">
      <c r="A77" s="7" t="s">
        <v>460</v>
      </c>
      <c r="B77" s="11">
        <f>SUM(Table2[ethylheptylamine-R])</f>
        <v>0</v>
      </c>
      <c r="C77" s="12">
        <v>0</v>
      </c>
      <c r="D77" s="11" t="s">
        <v>162</v>
      </c>
      <c r="E77" s="13" t="s">
        <v>461</v>
      </c>
    </row>
    <row r="78" spans="1:5" ht="15.6" customHeight="1" x14ac:dyDescent="0.25">
      <c r="A78" s="7" t="s">
        <v>462</v>
      </c>
      <c r="B78" s="11">
        <f>SUM(Table2[pyrimidine])</f>
        <v>0</v>
      </c>
      <c r="C78" s="12">
        <v>0</v>
      </c>
      <c r="D78" s="11" t="s">
        <v>163</v>
      </c>
      <c r="E78" s="13" t="s">
        <v>463</v>
      </c>
    </row>
    <row r="79" spans="1:5" ht="15.6" customHeight="1" x14ac:dyDescent="0.25">
      <c r="A79" s="7" t="s">
        <v>465</v>
      </c>
      <c r="B79" s="11">
        <f>SUM(Table2[Boron])</f>
        <v>0</v>
      </c>
      <c r="C79" s="12">
        <v>0</v>
      </c>
      <c r="D79" s="11" t="s">
        <v>165</v>
      </c>
      <c r="E79" s="13" t="s">
        <v>466</v>
      </c>
    </row>
    <row r="80" spans="1:5" ht="15.6" customHeight="1" x14ac:dyDescent="0.25">
      <c r="A80" s="7" t="s">
        <v>468</v>
      </c>
      <c r="B80" s="11">
        <f>SUM(Table2[thiazole])</f>
        <v>0</v>
      </c>
      <c r="C80" s="12">
        <v>0</v>
      </c>
      <c r="D80" s="11" t="s">
        <v>167</v>
      </c>
      <c r="E80" s="13" t="s">
        <v>469</v>
      </c>
    </row>
    <row r="81" spans="1:5" ht="15.6" customHeight="1" x14ac:dyDescent="0.25">
      <c r="A81" s="7" t="s">
        <v>470</v>
      </c>
      <c r="B81" s="11">
        <f>SUM(Table2[dodecylene])</f>
        <v>0</v>
      </c>
      <c r="C81" s="12">
        <v>0</v>
      </c>
      <c r="D81" s="11" t="s">
        <v>168</v>
      </c>
      <c r="E81" s="13" t="s">
        <v>471</v>
      </c>
    </row>
    <row r="82" spans="1:5" ht="15.6" customHeight="1" x14ac:dyDescent="0.25">
      <c r="A82" s="7" t="s">
        <v>528</v>
      </c>
      <c r="B82" s="11">
        <f>SUM(Table2[2,3,5-trichlorocyclopentyl])</f>
        <v>0</v>
      </c>
      <c r="C82" s="12">
        <v>0</v>
      </c>
      <c r="D82" s="11" t="s">
        <v>769</v>
      </c>
      <c r="E82" s="13" t="s">
        <v>473</v>
      </c>
    </row>
    <row r="83" spans="1:5" ht="15.6" customHeight="1" x14ac:dyDescent="0.25">
      <c r="A83" s="7" t="s">
        <v>368</v>
      </c>
      <c r="B83" s="11">
        <f>SUM(Table2[dimethyl-H-amino-R, defined (6H;CH)])</f>
        <v>0</v>
      </c>
      <c r="C83" s="12">
        <v>0</v>
      </c>
      <c r="D83" s="11" t="s">
        <v>107</v>
      </c>
      <c r="E83" s="13" t="s">
        <v>773</v>
      </c>
    </row>
    <row r="84" spans="1:5" ht="15.6" customHeight="1" x14ac:dyDescent="0.25">
      <c r="A84" s="7" t="s">
        <v>472</v>
      </c>
      <c r="B84" s="11">
        <f>SUM(Table2[ethylene-H-diamine-R, defined (4H; CH)])</f>
        <v>0</v>
      </c>
      <c r="C84" s="12">
        <v>0</v>
      </c>
      <c r="D84" s="11" t="s">
        <v>169</v>
      </c>
      <c r="E84" s="13" t="s">
        <v>861</v>
      </c>
    </row>
    <row r="85" spans="1:5" ht="15.6" customHeight="1" x14ac:dyDescent="0.25">
      <c r="A85" s="7" t="s">
        <v>474</v>
      </c>
      <c r="B85" s="11">
        <f>SUM(Table2[oxan])</f>
        <v>0</v>
      </c>
      <c r="C85" s="12">
        <v>0</v>
      </c>
      <c r="D85" s="11" t="s">
        <v>170</v>
      </c>
      <c r="E85" s="13" t="s">
        <v>475</v>
      </c>
    </row>
    <row r="86" spans="1:5" ht="15.6" customHeight="1" x14ac:dyDescent="0.25">
      <c r="A86" s="7" t="s">
        <v>476</v>
      </c>
      <c r="B86" s="11">
        <f>SUM(Table2[diamino-R-methane])</f>
        <v>0</v>
      </c>
      <c r="C86" s="12">
        <v>0</v>
      </c>
      <c r="D86" s="11" t="s">
        <v>171</v>
      </c>
      <c r="E86" s="13" t="s">
        <v>477</v>
      </c>
    </row>
    <row r="87" spans="1:5" ht="15.6" customHeight="1" x14ac:dyDescent="0.25">
      <c r="A87" s="7" t="s">
        <v>478</v>
      </c>
      <c r="B87" s="11">
        <f>SUM(Table2[ethanol-H-amine-R, defined (1H; OH)])</f>
        <v>0</v>
      </c>
      <c r="C87" s="12">
        <v>0</v>
      </c>
      <c r="D87" s="11" t="s">
        <v>172</v>
      </c>
      <c r="E87" s="13" t="s">
        <v>792</v>
      </c>
    </row>
    <row r="88" spans="1:5" ht="15.6" customHeight="1" x14ac:dyDescent="0.25">
      <c r="A88" s="7" t="s">
        <v>479</v>
      </c>
      <c r="B88" s="11">
        <f>SUM(Table2[dibutylamine-R])</f>
        <v>0</v>
      </c>
      <c r="C88" s="12">
        <v>0</v>
      </c>
      <c r="D88" s="11" t="s">
        <v>173</v>
      </c>
      <c r="E88" s="13" t="s">
        <v>480</v>
      </c>
    </row>
    <row r="89" spans="1:5" ht="15.6" customHeight="1" x14ac:dyDescent="0.25">
      <c r="A89" s="7" t="s">
        <v>481</v>
      </c>
      <c r="B89" s="11">
        <f>SUM(Table2[propylhexylamine-R])</f>
        <v>0</v>
      </c>
      <c r="C89" s="12">
        <v>0</v>
      </c>
      <c r="D89" s="11" t="s">
        <v>174</v>
      </c>
      <c r="E89" s="13" t="s">
        <v>482</v>
      </c>
    </row>
    <row r="90" spans="1:5" ht="15.6" customHeight="1" x14ac:dyDescent="0.25">
      <c r="A90" s="7" t="s">
        <v>483</v>
      </c>
      <c r="B90" s="11">
        <f>SUM(Table2[propylene-R-diamin-R])</f>
        <v>0</v>
      </c>
      <c r="C90" s="12">
        <v>0</v>
      </c>
      <c r="D90" s="11" t="s">
        <v>175</v>
      </c>
      <c r="E90" s="13" t="s">
        <v>864</v>
      </c>
    </row>
    <row r="91" spans="1:5" ht="15.6" customHeight="1" x14ac:dyDescent="0.25">
      <c r="A91" s="7" t="s">
        <v>484</v>
      </c>
      <c r="B91" s="11">
        <f>SUM(Table2[imidazole])</f>
        <v>0</v>
      </c>
      <c r="C91" s="12">
        <v>0</v>
      </c>
      <c r="D91" s="11" t="s">
        <v>176</v>
      </c>
      <c r="E91" s="13" t="s">
        <v>485</v>
      </c>
    </row>
    <row r="92" spans="1:5" ht="15.6" customHeight="1" x14ac:dyDescent="0.25">
      <c r="A92" s="7" t="s">
        <v>486</v>
      </c>
      <c r="B92" s="11">
        <f>SUM(Table2[glycine-R])</f>
        <v>0</v>
      </c>
      <c r="C92" s="12">
        <v>0</v>
      </c>
      <c r="D92" s="11" t="s">
        <v>177</v>
      </c>
      <c r="E92" s="13" t="s">
        <v>487</v>
      </c>
    </row>
    <row r="93" spans="1:5" ht="15.6" customHeight="1" x14ac:dyDescent="0.25">
      <c r="A93" s="7" t="s">
        <v>488</v>
      </c>
      <c r="B93" s="11">
        <f>SUM(Table2[methanol-H-amine-R, defined (1H; OH)])</f>
        <v>0</v>
      </c>
      <c r="C93" s="12">
        <v>0</v>
      </c>
      <c r="D93" s="11" t="s">
        <v>178</v>
      </c>
      <c r="E93" s="13" t="s">
        <v>793</v>
      </c>
    </row>
    <row r="94" spans="1:5" ht="15.6" customHeight="1" x14ac:dyDescent="0.25">
      <c r="A94" s="7" t="s">
        <v>489</v>
      </c>
      <c r="B94" s="11">
        <f>SUM(Table2[nitrogen-cation-R])</f>
        <v>0</v>
      </c>
      <c r="C94" s="12">
        <v>0</v>
      </c>
      <c r="D94" s="11" t="s">
        <v>179</v>
      </c>
      <c r="E94" s="13" t="s">
        <v>842</v>
      </c>
    </row>
    <row r="95" spans="1:5" ht="15.6" customHeight="1" x14ac:dyDescent="0.25">
      <c r="A95" s="7" t="s">
        <v>491</v>
      </c>
      <c r="B95" s="11">
        <f>SUM(Table2[methyloctylamine-R])</f>
        <v>0</v>
      </c>
      <c r="C95" s="12">
        <v>0</v>
      </c>
      <c r="D95" s="11" t="s">
        <v>181</v>
      </c>
      <c r="E95" s="13" t="s">
        <v>492</v>
      </c>
    </row>
    <row r="96" spans="1:5" ht="15.6" customHeight="1" x14ac:dyDescent="0.25">
      <c r="A96" s="7" t="s">
        <v>493</v>
      </c>
      <c r="B96" s="11">
        <f>SUM(Table2[butylpentylamine-R])</f>
        <v>0</v>
      </c>
      <c r="C96" s="12">
        <v>0</v>
      </c>
      <c r="D96" s="11" t="s">
        <v>182</v>
      </c>
      <c r="E96" s="13" t="s">
        <v>494</v>
      </c>
    </row>
    <row r="97" spans="1:5" ht="15.6" customHeight="1" x14ac:dyDescent="0.25">
      <c r="A97" s="7" t="s">
        <v>495</v>
      </c>
      <c r="B97" s="11">
        <f>SUM(Table2[cyclopentyl])</f>
        <v>0</v>
      </c>
      <c r="C97" s="12">
        <v>0</v>
      </c>
      <c r="D97" s="11" t="s">
        <v>183</v>
      </c>
      <c r="E97" s="13" t="s">
        <v>496</v>
      </c>
    </row>
    <row r="98" spans="1:5" ht="15.6" customHeight="1" x14ac:dyDescent="0.25">
      <c r="A98" s="7" t="s">
        <v>497</v>
      </c>
      <c r="B98" s="11">
        <f>SUM(Table2[pyrrolidin-R])</f>
        <v>0</v>
      </c>
      <c r="C98" s="12">
        <v>0</v>
      </c>
      <c r="D98" s="11" t="s">
        <v>184</v>
      </c>
      <c r="E98" s="13" t="s">
        <v>795</v>
      </c>
    </row>
    <row r="99" spans="1:5" ht="15.6" customHeight="1" x14ac:dyDescent="0.25">
      <c r="A99" s="7" t="s">
        <v>498</v>
      </c>
      <c r="B99" s="11">
        <f>SUM(Table2[piperazine-R])</f>
        <v>0</v>
      </c>
      <c r="C99" s="12">
        <v>0</v>
      </c>
      <c r="D99" s="11" t="s">
        <v>185</v>
      </c>
      <c r="E99" s="13" t="s">
        <v>499</v>
      </c>
    </row>
    <row r="100" spans="1:5" ht="15.6" customHeight="1" x14ac:dyDescent="0.25">
      <c r="A100" s="7" t="s">
        <v>500</v>
      </c>
      <c r="B100" s="11">
        <f>SUM(Table2[diphenylmethyl])</f>
        <v>0</v>
      </c>
      <c r="C100" s="12">
        <v>0</v>
      </c>
      <c r="D100" s="11" t="s">
        <v>186</v>
      </c>
      <c r="E100" s="13" t="s">
        <v>501</v>
      </c>
    </row>
    <row r="101" spans="1:5" ht="15.6" customHeight="1" x14ac:dyDescent="0.25">
      <c r="A101" s="7" t="s">
        <v>502</v>
      </c>
      <c r="B101" s="11">
        <f>SUM(Table2[amidine-R])</f>
        <v>0</v>
      </c>
      <c r="C101" s="12">
        <v>0</v>
      </c>
      <c r="D101" s="11" t="s">
        <v>187</v>
      </c>
      <c r="E101" s="13" t="s">
        <v>503</v>
      </c>
    </row>
    <row r="102" spans="1:5" ht="15.6" customHeight="1" x14ac:dyDescent="0.25">
      <c r="A102" s="7" t="s">
        <v>506</v>
      </c>
      <c r="B102" s="11">
        <f>SUM(Table2[alanine-R])</f>
        <v>0</v>
      </c>
      <c r="C102" s="12">
        <v>0</v>
      </c>
      <c r="D102" s="11" t="s">
        <v>189</v>
      </c>
      <c r="E102" s="13" t="s">
        <v>796</v>
      </c>
    </row>
    <row r="103" spans="1:5" ht="15.6" customHeight="1" x14ac:dyDescent="0.25">
      <c r="A103" s="7" t="s">
        <v>507</v>
      </c>
      <c r="B103" s="11">
        <f>SUM(Table2[glycine-R, defined (1H; CH)])</f>
        <v>0</v>
      </c>
      <c r="C103" s="12">
        <v>0</v>
      </c>
      <c r="D103" s="11" t="s">
        <v>190</v>
      </c>
      <c r="E103" s="13" t="s">
        <v>637</v>
      </c>
    </row>
    <row r="104" spans="1:5" ht="15.6" customHeight="1" x14ac:dyDescent="0.25">
      <c r="A104" s="7" t="s">
        <v>509</v>
      </c>
      <c r="B104" s="11">
        <f>SUM(Table2[propylheptylamine-R])</f>
        <v>0</v>
      </c>
      <c r="C104" s="12">
        <v>0</v>
      </c>
      <c r="D104" s="11" t="s">
        <v>192</v>
      </c>
      <c r="E104" s="13" t="s">
        <v>510</v>
      </c>
    </row>
    <row r="105" spans="1:5" ht="15.6" customHeight="1" x14ac:dyDescent="0.25">
      <c r="A105" s="7" t="s">
        <v>513</v>
      </c>
      <c r="B105" s="11">
        <f>SUM(Table2[piperazine-R, defined (8H; CH)])</f>
        <v>0</v>
      </c>
      <c r="C105" s="12">
        <v>0</v>
      </c>
      <c r="D105" s="11" t="s">
        <v>195</v>
      </c>
      <c r="E105" s="13" t="s">
        <v>799</v>
      </c>
    </row>
    <row r="106" spans="1:5" ht="15.6" customHeight="1" x14ac:dyDescent="0.25">
      <c r="A106" s="7" t="s">
        <v>516</v>
      </c>
      <c r="B106" s="11">
        <f>SUM(Table2[resorcin-H, defined (2H; OH)])</f>
        <v>0</v>
      </c>
      <c r="C106" s="12">
        <v>0</v>
      </c>
      <c r="D106" s="11" t="s">
        <v>197</v>
      </c>
      <c r="E106" s="13" t="s">
        <v>800</v>
      </c>
    </row>
    <row r="107" spans="1:5" ht="15.6" customHeight="1" x14ac:dyDescent="0.25">
      <c r="A107" s="7" t="s">
        <v>517</v>
      </c>
      <c r="B107" s="11">
        <f>SUM(Table2[2-amino-R-acetamide-R, defined (1H; CH)])</f>
        <v>0</v>
      </c>
      <c r="C107" s="12">
        <v>0</v>
      </c>
      <c r="D107" s="11" t="s">
        <v>198</v>
      </c>
      <c r="E107" s="13" t="s">
        <v>801</v>
      </c>
    </row>
    <row r="108" spans="1:5" ht="15.6" customHeight="1" x14ac:dyDescent="0.25">
      <c r="A108" s="7" t="s">
        <v>518</v>
      </c>
      <c r="B108" s="11">
        <f>SUM(Table2[propanol-R-amine-R, defined (3H; CH)])</f>
        <v>0</v>
      </c>
      <c r="C108" s="12">
        <v>0</v>
      </c>
      <c r="D108" s="11" t="s">
        <v>199</v>
      </c>
      <c r="E108" s="13" t="s">
        <v>802</v>
      </c>
    </row>
    <row r="109" spans="1:5" ht="15.6" customHeight="1" x14ac:dyDescent="0.25">
      <c r="A109" s="7" t="s">
        <v>519</v>
      </c>
      <c r="B109" s="11">
        <f>SUM(Table2[hydroxy-R-propanone, defined (1H; CH)])</f>
        <v>0</v>
      </c>
      <c r="C109" s="12">
        <v>0</v>
      </c>
      <c r="D109" s="11" t="s">
        <v>200</v>
      </c>
      <c r="E109" s="13" t="s">
        <v>803</v>
      </c>
    </row>
    <row r="110" spans="1:5" ht="15.6" customHeight="1" x14ac:dyDescent="0.25">
      <c r="A110" s="7" t="s">
        <v>520</v>
      </c>
      <c r="B110" s="11">
        <f>SUM(Table2[methylene-R-diamine-H, defined (2H; NH)])</f>
        <v>0</v>
      </c>
      <c r="C110" s="12">
        <v>0</v>
      </c>
      <c r="D110" s="14" t="s">
        <v>521</v>
      </c>
      <c r="E110" s="13" t="s">
        <v>860</v>
      </c>
    </row>
    <row r="111" spans="1:5" ht="15.6" customHeight="1" x14ac:dyDescent="0.25">
      <c r="A111" s="7" t="s">
        <v>522</v>
      </c>
      <c r="B111" s="11">
        <f>SUM(Table2[ethanol-H-amine-N-H-R, defined (2H; NH, OH)])</f>
        <v>0</v>
      </c>
      <c r="C111" s="12">
        <v>0</v>
      </c>
      <c r="D111" s="11" t="s">
        <v>201</v>
      </c>
      <c r="E111" s="13" t="s">
        <v>804</v>
      </c>
    </row>
    <row r="112" spans="1:5" ht="15.6" customHeight="1" x14ac:dyDescent="0.25">
      <c r="A112" s="7" t="s">
        <v>523</v>
      </c>
      <c r="B112" s="11">
        <f>SUM(Table2[chromane])</f>
        <v>0</v>
      </c>
      <c r="C112" s="12">
        <v>0</v>
      </c>
      <c r="D112" s="11" t="s">
        <v>202</v>
      </c>
      <c r="E112" s="13" t="s">
        <v>524</v>
      </c>
    </row>
    <row r="113" spans="1:5" ht="15.6" customHeight="1" x14ac:dyDescent="0.25">
      <c r="A113" s="7" t="s">
        <v>526</v>
      </c>
      <c r="B113" s="11">
        <f>SUM(Table2[glycine-R, defined (1H; NH)])</f>
        <v>0</v>
      </c>
      <c r="C113" s="12">
        <v>0</v>
      </c>
      <c r="D113" s="11" t="s">
        <v>204</v>
      </c>
      <c r="E113" s="13" t="s">
        <v>527</v>
      </c>
    </row>
    <row r="114" spans="1:5" ht="15.6" customHeight="1" x14ac:dyDescent="0.25">
      <c r="A114" s="7" t="s">
        <v>532</v>
      </c>
      <c r="B114" s="11">
        <f>SUM(Table2[naphthalene])</f>
        <v>0</v>
      </c>
      <c r="C114" s="12">
        <v>0</v>
      </c>
      <c r="D114" s="11" t="s">
        <v>207</v>
      </c>
      <c r="E114" s="13" t="s">
        <v>533</v>
      </c>
    </row>
    <row r="115" spans="1:5" ht="15.6" customHeight="1" x14ac:dyDescent="0.25">
      <c r="A115" s="7" t="s">
        <v>534</v>
      </c>
      <c r="B115" s="11">
        <f>SUM(Table2[ethyloctylamine-R])</f>
        <v>0</v>
      </c>
      <c r="C115" s="12">
        <v>0</v>
      </c>
      <c r="D115" s="11" t="s">
        <v>208</v>
      </c>
      <c r="E115" s="13" t="s">
        <v>535</v>
      </c>
    </row>
    <row r="116" spans="1:5" ht="15.6" customHeight="1" x14ac:dyDescent="0.25">
      <c r="A116" s="7" t="s">
        <v>537</v>
      </c>
      <c r="B116" s="11">
        <f>SUM(Table2[ethanol-R-amine-N-H-R, defined (5H; CH, NH)])</f>
        <v>0</v>
      </c>
      <c r="C116" s="12">
        <v>0</v>
      </c>
      <c r="D116" s="11" t="s">
        <v>209</v>
      </c>
      <c r="E116" s="13" t="s">
        <v>806</v>
      </c>
    </row>
    <row r="117" spans="1:5" ht="15.6" customHeight="1" x14ac:dyDescent="0.25">
      <c r="A117" s="7" t="s">
        <v>566</v>
      </c>
      <c r="B117" s="11">
        <f>SUM(Table2[ethylene-R-diamine-H, defined (2H; NH)])</f>
        <v>0</v>
      </c>
      <c r="C117" s="12">
        <v>0</v>
      </c>
      <c r="D117" s="11" t="s">
        <v>210</v>
      </c>
      <c r="E117" s="13" t="s">
        <v>862</v>
      </c>
    </row>
    <row r="118" spans="1:5" ht="15.6" customHeight="1" x14ac:dyDescent="0.25">
      <c r="A118" s="7" t="s">
        <v>538</v>
      </c>
      <c r="B118" s="11">
        <f>SUM(Table2[biphenyl])</f>
        <v>0</v>
      </c>
      <c r="C118" s="12">
        <v>0</v>
      </c>
      <c r="D118" s="11" t="s">
        <v>211</v>
      </c>
      <c r="E118" s="13" t="s">
        <v>539</v>
      </c>
    </row>
    <row r="119" spans="1:5" ht="15.6" customHeight="1" x14ac:dyDescent="0.25">
      <c r="A119" s="7" t="s">
        <v>540</v>
      </c>
      <c r="B119" s="11">
        <f>SUM(Table2[quinoline])</f>
        <v>0</v>
      </c>
      <c r="C119" s="12">
        <v>0</v>
      </c>
      <c r="D119" s="11" t="s">
        <v>212</v>
      </c>
      <c r="E119" s="13" t="s">
        <v>541</v>
      </c>
    </row>
    <row r="120" spans="1:5" ht="15.6" customHeight="1" x14ac:dyDescent="0.25">
      <c r="A120" s="7" t="s">
        <v>542</v>
      </c>
      <c r="B120" s="11">
        <f>SUM(Table2[propylene-H-diamine-R, defined (3H; CH)])</f>
        <v>0</v>
      </c>
      <c r="C120" s="12">
        <v>0</v>
      </c>
      <c r="D120" s="11" t="s">
        <v>213</v>
      </c>
      <c r="E120" s="13" t="s">
        <v>865</v>
      </c>
    </row>
    <row r="121" spans="1:5" ht="15.6" customHeight="1" x14ac:dyDescent="0.25">
      <c r="A121" s="7" t="s">
        <v>543</v>
      </c>
      <c r="B121" s="11">
        <f>SUM(Table2[guanidine-R])</f>
        <v>0</v>
      </c>
      <c r="C121" s="12">
        <v>0</v>
      </c>
      <c r="D121" s="11" t="s">
        <v>214</v>
      </c>
      <c r="E121" s="13" t="s">
        <v>866</v>
      </c>
    </row>
    <row r="122" spans="1:5" ht="15.6" customHeight="1" x14ac:dyDescent="0.25">
      <c r="A122" s="7" t="s">
        <v>544</v>
      </c>
      <c r="B122" s="11">
        <f>SUM(Table2[indan])</f>
        <v>0</v>
      </c>
      <c r="C122" s="12">
        <v>0</v>
      </c>
      <c r="D122" s="11" t="s">
        <v>215</v>
      </c>
      <c r="E122" s="13" t="s">
        <v>545</v>
      </c>
    </row>
    <row r="123" spans="1:5" ht="15.6" customHeight="1" x14ac:dyDescent="0.25">
      <c r="A123" s="7" t="s">
        <v>546</v>
      </c>
      <c r="B123" s="11">
        <f>SUM(Table2[p-phenylene-R-diamine-R])</f>
        <v>0</v>
      </c>
      <c r="C123" s="12">
        <v>0</v>
      </c>
      <c r="D123" s="11" t="s">
        <v>216</v>
      </c>
      <c r="E123" s="13" t="s">
        <v>872</v>
      </c>
    </row>
    <row r="124" spans="1:5" ht="15.6" customHeight="1" x14ac:dyDescent="0.25">
      <c r="A124" s="7" t="s">
        <v>547</v>
      </c>
      <c r="B124" s="11">
        <f>SUM(Table2[morpholine-R])</f>
        <v>0</v>
      </c>
      <c r="C124" s="12">
        <v>0</v>
      </c>
      <c r="D124" s="11" t="s">
        <v>217</v>
      </c>
      <c r="E124" s="13" t="s">
        <v>807</v>
      </c>
    </row>
    <row r="125" spans="1:5" ht="15.6" customHeight="1" x14ac:dyDescent="0.25">
      <c r="A125" s="7" t="s">
        <v>548</v>
      </c>
      <c r="B125" s="11">
        <f>SUM(Table2[4-amino-R-pyrimidine])</f>
        <v>0</v>
      </c>
      <c r="C125" s="12">
        <v>0</v>
      </c>
      <c r="D125" s="11" t="s">
        <v>218</v>
      </c>
      <c r="E125" s="13" t="s">
        <v>549</v>
      </c>
    </row>
    <row r="126" spans="1:5" ht="15.6" customHeight="1" x14ac:dyDescent="0.25">
      <c r="A126" s="7" t="s">
        <v>550</v>
      </c>
      <c r="B126" s="11">
        <f>SUM(Table2[methylnonylamine-R])</f>
        <v>0</v>
      </c>
      <c r="C126" s="12">
        <v>0</v>
      </c>
      <c r="D126" s="11" t="s">
        <v>219</v>
      </c>
      <c r="E126" s="13" t="s">
        <v>551</v>
      </c>
    </row>
    <row r="127" spans="1:5" ht="15.6" customHeight="1" x14ac:dyDescent="0.25">
      <c r="A127" s="7" t="s">
        <v>552</v>
      </c>
      <c r="B127" s="11">
        <f>SUM(Table2[butylhexylamine-R])</f>
        <v>0</v>
      </c>
      <c r="C127" s="12">
        <v>0</v>
      </c>
      <c r="D127" s="11" t="s">
        <v>220</v>
      </c>
      <c r="E127" s="13" t="s">
        <v>553</v>
      </c>
    </row>
    <row r="128" spans="1:5" ht="15.6" customHeight="1" x14ac:dyDescent="0.25">
      <c r="A128" s="7" t="s">
        <v>554</v>
      </c>
      <c r="B128" s="11">
        <f>SUM(Table2[dipentylamine-R])</f>
        <v>0</v>
      </c>
      <c r="C128" s="12">
        <v>0</v>
      </c>
      <c r="D128" s="11" t="s">
        <v>221</v>
      </c>
      <c r="E128" s="13" t="s">
        <v>555</v>
      </c>
    </row>
    <row r="129" spans="1:5" ht="15.6" customHeight="1" x14ac:dyDescent="0.25">
      <c r="A129" s="7" t="s">
        <v>556</v>
      </c>
      <c r="B129" s="11">
        <f>SUM(Table2[propylene-H-diamin-R, defined (6H; CH) ])</f>
        <v>0</v>
      </c>
      <c r="C129" s="12">
        <v>0</v>
      </c>
      <c r="D129" s="11" t="s">
        <v>222</v>
      </c>
      <c r="E129" s="13" t="s">
        <v>867</v>
      </c>
    </row>
    <row r="130" spans="1:5" ht="15.6" customHeight="1" x14ac:dyDescent="0.25">
      <c r="A130" s="7" t="s">
        <v>557</v>
      </c>
      <c r="B130" s="11">
        <f>SUM(Table2[methanol-R-amine-N-H-R, defined (1H; NH)])</f>
        <v>0</v>
      </c>
      <c r="C130" s="12">
        <v>0</v>
      </c>
      <c r="D130" s="11" t="s">
        <v>223</v>
      </c>
      <c r="E130" s="13" t="s">
        <v>808</v>
      </c>
    </row>
    <row r="131" spans="1:5" ht="15.6" customHeight="1" x14ac:dyDescent="0.25">
      <c r="A131" s="7" t="s">
        <v>558</v>
      </c>
      <c r="B131" s="11">
        <f>SUM(Table2[furan])</f>
        <v>0</v>
      </c>
      <c r="C131" s="12">
        <v>0</v>
      </c>
      <c r="D131" s="11" t="s">
        <v>224</v>
      </c>
      <c r="E131" s="13" t="s">
        <v>559</v>
      </c>
    </row>
    <row r="132" spans="1:5" ht="15.6" customHeight="1" x14ac:dyDescent="0.25">
      <c r="A132" s="7" t="s">
        <v>560</v>
      </c>
      <c r="B132" s="11">
        <f>SUM(Table2[hydroquinone-R])</f>
        <v>0</v>
      </c>
      <c r="C132" s="12">
        <v>0</v>
      </c>
      <c r="D132" s="11" t="s">
        <v>225</v>
      </c>
      <c r="E132" s="13" t="s">
        <v>561</v>
      </c>
    </row>
    <row r="133" spans="1:5" ht="15.6" customHeight="1" x14ac:dyDescent="0.25">
      <c r="A133" s="7" t="s">
        <v>562</v>
      </c>
      <c r="B133" s="11">
        <f>SUM(Table2[thiophene])</f>
        <v>0</v>
      </c>
      <c r="C133" s="12">
        <v>0</v>
      </c>
      <c r="D133" s="11" t="s">
        <v>226</v>
      </c>
      <c r="E133" s="13" t="s">
        <v>563</v>
      </c>
    </row>
    <row r="134" spans="1:5" ht="15.6" customHeight="1" x14ac:dyDescent="0.25">
      <c r="A134" s="7" t="s">
        <v>564</v>
      </c>
      <c r="B134" s="11">
        <f>SUM(Table2[3-amino-R-propanamide-R, defined (2H; CH)])</f>
        <v>0</v>
      </c>
      <c r="C134" s="12">
        <v>0</v>
      </c>
      <c r="D134" s="11" t="s">
        <v>227</v>
      </c>
      <c r="E134" s="13" t="s">
        <v>809</v>
      </c>
    </row>
    <row r="135" spans="1:5" ht="15.6" customHeight="1" x14ac:dyDescent="0.25">
      <c r="A135" s="7" t="s">
        <v>565</v>
      </c>
      <c r="B135" s="11">
        <f>SUM(Table2[digitoxose-R])</f>
        <v>0</v>
      </c>
      <c r="C135" s="12">
        <v>0</v>
      </c>
      <c r="D135" s="11" t="s">
        <v>228</v>
      </c>
      <c r="E135" s="13" t="s">
        <v>810</v>
      </c>
    </row>
    <row r="136" spans="1:5" ht="15.6" customHeight="1" x14ac:dyDescent="0.25">
      <c r="A136" s="7" t="s">
        <v>618</v>
      </c>
      <c r="B136" s="11">
        <f>SUM(Table2[propylene-R-diamine-H (2H; NH)])</f>
        <v>0</v>
      </c>
      <c r="C136" s="12">
        <v>0</v>
      </c>
      <c r="D136" s="11" t="s">
        <v>229</v>
      </c>
      <c r="E136" s="13" t="s">
        <v>873</v>
      </c>
    </row>
    <row r="137" spans="1:5" ht="15.6" customHeight="1" x14ac:dyDescent="0.25">
      <c r="A137" s="7" t="s">
        <v>567</v>
      </c>
      <c r="B137" s="11">
        <f>SUM(Table2[pyridazin])</f>
        <v>0</v>
      </c>
      <c r="C137" s="12">
        <v>0</v>
      </c>
      <c r="D137" s="11" t="s">
        <v>230</v>
      </c>
      <c r="E137" s="13" t="s">
        <v>568</v>
      </c>
    </row>
    <row r="138" spans="1:5" ht="15.6" customHeight="1" x14ac:dyDescent="0.25">
      <c r="A138" s="7" t="s">
        <v>569</v>
      </c>
      <c r="B138" s="11">
        <f>SUM(Table2[quinazoline])</f>
        <v>0</v>
      </c>
      <c r="C138" s="12">
        <v>0</v>
      </c>
      <c r="D138" s="11" t="s">
        <v>231</v>
      </c>
      <c r="E138" s="13" t="s">
        <v>570</v>
      </c>
    </row>
    <row r="139" spans="1:5" ht="15.6" customHeight="1" x14ac:dyDescent="0.25">
      <c r="A139" s="7" t="s">
        <v>571</v>
      </c>
      <c r="B139" s="11">
        <f>SUM(Table2[benzo-1,3-dioxolan])</f>
        <v>0</v>
      </c>
      <c r="C139" s="12">
        <v>0</v>
      </c>
      <c r="D139" s="11" t="s">
        <v>232</v>
      </c>
      <c r="E139" s="13" t="s">
        <v>572</v>
      </c>
    </row>
    <row r="140" spans="1:5" ht="15.6" customHeight="1" x14ac:dyDescent="0.25">
      <c r="A140" s="7" t="s">
        <v>575</v>
      </c>
      <c r="B140" s="11">
        <f>SUM(Table2[2-amino-R-pyridine])</f>
        <v>0</v>
      </c>
      <c r="C140" s="12">
        <v>0</v>
      </c>
      <c r="D140" s="11" t="s">
        <v>234</v>
      </c>
      <c r="E140" s="13" t="s">
        <v>576</v>
      </c>
    </row>
    <row r="141" spans="1:5" ht="15.6" customHeight="1" x14ac:dyDescent="0.25">
      <c r="A141" s="7" t="s">
        <v>577</v>
      </c>
      <c r="B141" s="11">
        <f>SUM(Table2[2-amino-R-pyrimidine])</f>
        <v>0</v>
      </c>
      <c r="C141" s="12">
        <v>0</v>
      </c>
      <c r="D141" s="11" t="s">
        <v>235</v>
      </c>
      <c r="E141" s="13" t="s">
        <v>578</v>
      </c>
    </row>
    <row r="142" spans="1:5" ht="15.6" customHeight="1" x14ac:dyDescent="0.25">
      <c r="A142" s="7" t="s">
        <v>579</v>
      </c>
      <c r="B142" s="11">
        <f>SUM(Table2[diamino-R-methane, defined (1H; CH)])</f>
        <v>0</v>
      </c>
      <c r="C142" s="12">
        <v>0</v>
      </c>
      <c r="D142" s="11" t="s">
        <v>236</v>
      </c>
      <c r="E142" s="34" t="s">
        <v>811</v>
      </c>
    </row>
    <row r="143" spans="1:5" ht="15.6" customHeight="1" x14ac:dyDescent="0.25">
      <c r="A143" s="7" t="s">
        <v>581</v>
      </c>
      <c r="B143" s="11">
        <f>SUM(Table2[methyldecylamine-R])</f>
        <v>0</v>
      </c>
      <c r="C143" s="12">
        <v>0</v>
      </c>
      <c r="D143" s="11" t="s">
        <v>238</v>
      </c>
      <c r="E143" s="34" t="s">
        <v>582</v>
      </c>
    </row>
    <row r="144" spans="1:5" ht="15.6" customHeight="1" x14ac:dyDescent="0.25">
      <c r="A144" s="7" t="s">
        <v>583</v>
      </c>
      <c r="B144" s="11">
        <f>SUM(Table2[propyloctylamine-R])</f>
        <v>0</v>
      </c>
      <c r="C144" s="12">
        <v>0</v>
      </c>
      <c r="D144" s="11" t="s">
        <v>239</v>
      </c>
      <c r="E144" s="13" t="s">
        <v>584</v>
      </c>
    </row>
    <row r="145" spans="1:5" ht="15.6" customHeight="1" x14ac:dyDescent="0.25">
      <c r="A145" s="7" t="s">
        <v>585</v>
      </c>
      <c r="B145" s="11">
        <f>SUM(Table2[stilbene])</f>
        <v>0</v>
      </c>
      <c r="C145" s="12">
        <v>0</v>
      </c>
      <c r="D145" s="11" t="s">
        <v>240</v>
      </c>
      <c r="E145" s="13" t="s">
        <v>586</v>
      </c>
    </row>
    <row r="146" spans="1:5" ht="15.6" customHeight="1" x14ac:dyDescent="0.25">
      <c r="A146" s="7" t="s">
        <v>587</v>
      </c>
      <c r="B146" s="11">
        <f>SUM(Table2[1,2,4-triazole])</f>
        <v>0</v>
      </c>
      <c r="C146" s="12">
        <v>0</v>
      </c>
      <c r="D146" s="11" t="s">
        <v>241</v>
      </c>
      <c r="E146" s="13" t="s">
        <v>588</v>
      </c>
    </row>
    <row r="147" spans="1:5" ht="15.6" customHeight="1" x14ac:dyDescent="0.25">
      <c r="A147" s="7" t="s">
        <v>589</v>
      </c>
      <c r="B147" s="11">
        <f>SUM(Table2[urea-R])</f>
        <v>0</v>
      </c>
      <c r="C147" s="12">
        <v>0</v>
      </c>
      <c r="D147" s="11" t="s">
        <v>242</v>
      </c>
      <c r="E147" s="13" t="s">
        <v>813</v>
      </c>
    </row>
    <row r="148" spans="1:5" ht="15.6" customHeight="1" x14ac:dyDescent="0.25">
      <c r="A148" s="7" t="s">
        <v>590</v>
      </c>
      <c r="B148" s="11">
        <f>SUM(Table2[ethylnonylamine-R])</f>
        <v>0</v>
      </c>
      <c r="C148" s="12">
        <v>0</v>
      </c>
      <c r="D148" s="11" t="s">
        <v>243</v>
      </c>
      <c r="E148" s="13" t="s">
        <v>591</v>
      </c>
    </row>
    <row r="149" spans="1:5" ht="15.6" customHeight="1" x14ac:dyDescent="0.25">
      <c r="A149" s="7" t="s">
        <v>592</v>
      </c>
      <c r="B149" s="11">
        <f>SUM(Table2[butylheptylamine-R])</f>
        <v>0</v>
      </c>
      <c r="C149" s="12">
        <v>0</v>
      </c>
      <c r="D149" s="11" t="s">
        <v>244</v>
      </c>
      <c r="E149" s="34" t="s">
        <v>593</v>
      </c>
    </row>
    <row r="150" spans="1:5" ht="15.6" customHeight="1" x14ac:dyDescent="0.25">
      <c r="A150" s="7" t="s">
        <v>594</v>
      </c>
      <c r="B150" s="11">
        <f>SUM(Table2[pentylhexylamine-R])</f>
        <v>0</v>
      </c>
      <c r="C150" s="12">
        <v>0</v>
      </c>
      <c r="D150" s="11" t="s">
        <v>245</v>
      </c>
      <c r="E150" s="34" t="s">
        <v>595</v>
      </c>
    </row>
    <row r="151" spans="1:5" ht="15.6" customHeight="1" x14ac:dyDescent="0.25">
      <c r="A151" s="7" t="s">
        <v>597</v>
      </c>
      <c r="B151" s="11">
        <f>SUM(Table2[butylene-R-diamine-H, defined (2H; NH)])</f>
        <v>0</v>
      </c>
      <c r="C151" s="12">
        <v>0</v>
      </c>
      <c r="D151" s="14" t="s">
        <v>596</v>
      </c>
      <c r="E151" s="13" t="s">
        <v>871</v>
      </c>
    </row>
    <row r="152" spans="1:5" ht="15.6" customHeight="1" x14ac:dyDescent="0.25">
      <c r="A152" s="7" t="s">
        <v>598</v>
      </c>
      <c r="B152" s="11">
        <f>SUM(Table2[azepane-R])</f>
        <v>0</v>
      </c>
      <c r="C152" s="12">
        <v>0</v>
      </c>
      <c r="D152" s="11" t="s">
        <v>246</v>
      </c>
      <c r="E152" s="34" t="s">
        <v>814</v>
      </c>
    </row>
    <row r="153" spans="1:5" ht="15.6" customHeight="1" x14ac:dyDescent="0.25">
      <c r="A153" s="7" t="s">
        <v>599</v>
      </c>
      <c r="B153" s="11">
        <f>SUM(Table2[tetrahydronaphthalene])</f>
        <v>0</v>
      </c>
      <c r="C153" s="12">
        <v>0</v>
      </c>
      <c r="D153" s="11" t="s">
        <v>247</v>
      </c>
      <c r="E153" s="34" t="s">
        <v>600</v>
      </c>
    </row>
    <row r="154" spans="1:5" ht="15.6" customHeight="1" x14ac:dyDescent="0.25">
      <c r="A154" s="7" t="s">
        <v>602</v>
      </c>
      <c r="B154" s="11">
        <f>SUM(Table2[pyrazine])</f>
        <v>0</v>
      </c>
      <c r="C154" s="12">
        <v>0</v>
      </c>
      <c r="D154" s="11" t="s">
        <v>248</v>
      </c>
      <c r="E154" s="34" t="s">
        <v>601</v>
      </c>
    </row>
    <row r="155" spans="1:5" ht="15.6" customHeight="1" x14ac:dyDescent="0.25">
      <c r="A155" s="7" t="s">
        <v>604</v>
      </c>
      <c r="B155" s="11">
        <f>SUM(Table2[tetrahydroisoquinoline-R])</f>
        <v>0</v>
      </c>
      <c r="C155" s="12">
        <v>0</v>
      </c>
      <c r="D155" s="11" t="s">
        <v>249</v>
      </c>
      <c r="E155" s="13" t="s">
        <v>603</v>
      </c>
    </row>
    <row r="156" spans="1:5" ht="15.6" customHeight="1" x14ac:dyDescent="0.25">
      <c r="A156" s="7" t="s">
        <v>606</v>
      </c>
      <c r="B156" s="11">
        <f>SUM(Table2[flavone])</f>
        <v>0</v>
      </c>
      <c r="C156" s="12">
        <v>0</v>
      </c>
      <c r="D156" s="11" t="s">
        <v>251</v>
      </c>
      <c r="E156" s="13" t="s">
        <v>607</v>
      </c>
    </row>
    <row r="157" spans="1:5" ht="15.6" customHeight="1" x14ac:dyDescent="0.25">
      <c r="A157" s="7" t="s">
        <v>608</v>
      </c>
      <c r="B157" s="11">
        <f>SUM(Table2[glycin-R, defined (1H; OH)])</f>
        <v>0</v>
      </c>
      <c r="C157" s="12">
        <v>0</v>
      </c>
      <c r="D157" s="11" t="s">
        <v>252</v>
      </c>
      <c r="E157" s="34" t="s">
        <v>609</v>
      </c>
    </row>
    <row r="158" spans="1:5" ht="15.6" customHeight="1" x14ac:dyDescent="0.25">
      <c r="A158" s="7" t="s">
        <v>610</v>
      </c>
      <c r="B158" s="11">
        <f>SUM(Table2[sarcosine-R])</f>
        <v>0</v>
      </c>
      <c r="C158" s="12">
        <v>0</v>
      </c>
      <c r="D158" s="11" t="s">
        <v>253</v>
      </c>
      <c r="E158" s="13" t="s">
        <v>815</v>
      </c>
    </row>
    <row r="159" spans="1:5" ht="15.6" customHeight="1" x14ac:dyDescent="0.25">
      <c r="A159" s="7" t="s">
        <v>611</v>
      </c>
      <c r="B159" s="11">
        <f>SUM(Table2[1-amino-R-propan-2-one, defined (1H; CH)])</f>
        <v>0</v>
      </c>
      <c r="C159" s="12">
        <v>0</v>
      </c>
      <c r="D159" s="11" t="s">
        <v>254</v>
      </c>
      <c r="E159" s="13" t="s">
        <v>816</v>
      </c>
    </row>
    <row r="160" spans="1:5" ht="15.6" customHeight="1" x14ac:dyDescent="0.25">
      <c r="A160" s="7" t="s">
        <v>612</v>
      </c>
      <c r="B160" s="11">
        <f>SUM(Table2[acetimid-R-amide-R])</f>
        <v>0</v>
      </c>
      <c r="C160" s="12">
        <v>0</v>
      </c>
      <c r="D160" s="11" t="s">
        <v>255</v>
      </c>
      <c r="E160" s="34" t="s">
        <v>613</v>
      </c>
    </row>
    <row r="161" spans="1:5" ht="15.6" customHeight="1" x14ac:dyDescent="0.25">
      <c r="A161" s="7" t="s">
        <v>614</v>
      </c>
      <c r="B161" s="11">
        <f>SUM(Table2[1-hydroxy-R-butanone, defined (2H; CH)])</f>
        <v>0</v>
      </c>
      <c r="C161" s="12">
        <v>0</v>
      </c>
      <c r="D161" s="11" t="s">
        <v>256</v>
      </c>
      <c r="E161" s="34" t="s">
        <v>817</v>
      </c>
    </row>
    <row r="162" spans="1:5" ht="15.6" customHeight="1" x14ac:dyDescent="0.25">
      <c r="A162" s="7" t="s">
        <v>615</v>
      </c>
      <c r="B162" s="11">
        <f>SUM(Table2[cycloheptyl])</f>
        <v>0</v>
      </c>
      <c r="C162" s="12">
        <v>0</v>
      </c>
      <c r="D162" s="11" t="s">
        <v>257</v>
      </c>
      <c r="E162" s="13" t="s">
        <v>616</v>
      </c>
    </row>
    <row r="163" spans="1:5" ht="15.6" customHeight="1" x14ac:dyDescent="0.25">
      <c r="A163" s="7" t="s">
        <v>622</v>
      </c>
      <c r="B163" s="11">
        <f>SUM(Table2[oxirane (epoxide)])</f>
        <v>0</v>
      </c>
      <c r="C163" s="12">
        <v>0</v>
      </c>
      <c r="D163" s="11" t="s">
        <v>258</v>
      </c>
      <c r="E163" s="13" t="s">
        <v>617</v>
      </c>
    </row>
    <row r="164" spans="1:5" ht="15.6" customHeight="1" x14ac:dyDescent="0.25">
      <c r="A164" s="7" t="s">
        <v>619</v>
      </c>
      <c r="B164" s="11">
        <f>SUM(Table2[1-amino-R-naphthalene])</f>
        <v>0</v>
      </c>
      <c r="C164" s="12">
        <v>0</v>
      </c>
      <c r="D164" s="11" t="s">
        <v>259</v>
      </c>
      <c r="E164" s="34" t="s">
        <v>620</v>
      </c>
    </row>
    <row r="165" spans="1:5" ht="15.6" customHeight="1" x14ac:dyDescent="0.25">
      <c r="A165" s="7" t="s">
        <v>621</v>
      </c>
      <c r="B165" s="11">
        <f>SUM(Table2[benzimidazole-R])</f>
        <v>0</v>
      </c>
      <c r="C165" s="12">
        <v>0</v>
      </c>
      <c r="D165" s="11" t="s">
        <v>260</v>
      </c>
      <c r="E165" s="13" t="s">
        <v>818</v>
      </c>
    </row>
    <row r="166" spans="1:5" ht="15.6" customHeight="1" x14ac:dyDescent="0.25">
      <c r="A166" s="7" t="s">
        <v>639</v>
      </c>
      <c r="B166" s="11">
        <f>SUM(Table2[benzoquinone])</f>
        <v>0</v>
      </c>
      <c r="C166" s="12">
        <v>0</v>
      </c>
      <c r="D166" s="11" t="s">
        <v>261</v>
      </c>
      <c r="E166" s="13" t="s">
        <v>623</v>
      </c>
    </row>
    <row r="167" spans="1:5" ht="15.6" customHeight="1" x14ac:dyDescent="0.25">
      <c r="A167" s="7" t="s">
        <v>624</v>
      </c>
      <c r="B167" s="11">
        <f>SUM(Table2[3-amino-R-pyridine])</f>
        <v>0</v>
      </c>
      <c r="C167" s="12">
        <v>0</v>
      </c>
      <c r="D167" s="11" t="s">
        <v>262</v>
      </c>
      <c r="E167" s="34" t="s">
        <v>625</v>
      </c>
    </row>
    <row r="168" spans="1:5" ht="15.6" customHeight="1" x14ac:dyDescent="0.25">
      <c r="A168" s="7" t="s">
        <v>626</v>
      </c>
      <c r="B168" s="11">
        <f>SUM(Table2[2-hydroxy-R-acetamide-R, defined (1H; CH)])</f>
        <v>0</v>
      </c>
      <c r="C168" s="12">
        <v>0</v>
      </c>
      <c r="D168" s="11" t="s">
        <v>263</v>
      </c>
      <c r="E168" s="13" t="s">
        <v>819</v>
      </c>
    </row>
    <row r="169" spans="1:5" ht="15.6" customHeight="1" x14ac:dyDescent="0.25">
      <c r="A169" s="7" t="s">
        <v>627</v>
      </c>
      <c r="B169" s="11">
        <f>SUM(Table2[3-amino-R-propionic acid-R-, defined (2H; CH)])</f>
        <v>0</v>
      </c>
      <c r="C169" s="12">
        <v>0</v>
      </c>
      <c r="D169" s="11" t="s">
        <v>264</v>
      </c>
      <c r="E169" s="13" t="s">
        <v>820</v>
      </c>
    </row>
    <row r="170" spans="1:5" ht="15.6" customHeight="1" x14ac:dyDescent="0.25">
      <c r="A170" s="7" t="s">
        <v>628</v>
      </c>
      <c r="B170" s="11">
        <f>SUM(Table2[methanol-R-amine-R, defined (1H; CH)])</f>
        <v>0</v>
      </c>
      <c r="C170" s="12">
        <v>0</v>
      </c>
      <c r="D170" s="11" t="s">
        <v>265</v>
      </c>
      <c r="E170" s="13" t="s">
        <v>821</v>
      </c>
    </row>
    <row r="171" spans="1:5" ht="15.6" customHeight="1" x14ac:dyDescent="0.25">
      <c r="A171" s="7" t="s">
        <v>629</v>
      </c>
      <c r="B171" s="11">
        <f>SUM(Table2[cyclopropyl])</f>
        <v>0</v>
      </c>
      <c r="C171" s="12">
        <v>0</v>
      </c>
      <c r="D171" s="11" t="s">
        <v>266</v>
      </c>
      <c r="E171" s="13" t="s">
        <v>630</v>
      </c>
    </row>
    <row r="172" spans="1:5" ht="15.6" customHeight="1" x14ac:dyDescent="0.25">
      <c r="A172" s="7" t="s">
        <v>631</v>
      </c>
      <c r="B172" s="11">
        <f>SUM(Table2[ethyl-H-amino-N-H-R, defined (6H; CH, NH)])</f>
        <v>0</v>
      </c>
      <c r="C172" s="12">
        <v>0</v>
      </c>
      <c r="D172" s="11" t="s">
        <v>267</v>
      </c>
      <c r="E172" s="34" t="s">
        <v>822</v>
      </c>
    </row>
    <row r="173" spans="1:5" ht="15.6" customHeight="1" x14ac:dyDescent="0.25">
      <c r="A173" s="7" t="s">
        <v>632</v>
      </c>
      <c r="B173" s="11">
        <f>SUM(Table2[oxolan])</f>
        <v>0</v>
      </c>
      <c r="C173" s="12">
        <v>0</v>
      </c>
      <c r="D173" s="11" t="s">
        <v>268</v>
      </c>
      <c r="E173" s="13" t="s">
        <v>633</v>
      </c>
    </row>
    <row r="174" spans="1:5" ht="15.6" customHeight="1" x14ac:dyDescent="0.25">
      <c r="A174" s="7" t="s">
        <v>634</v>
      </c>
      <c r="B174" s="11">
        <f>SUM(Table2[indoline-R])</f>
        <v>0</v>
      </c>
      <c r="C174" s="12">
        <v>0</v>
      </c>
      <c r="D174" s="11" t="s">
        <v>269</v>
      </c>
      <c r="E174" s="34" t="s">
        <v>823</v>
      </c>
    </row>
    <row r="175" spans="1:5" ht="15.6" customHeight="1" x14ac:dyDescent="0.25">
      <c r="A175" s="7" t="s">
        <v>635</v>
      </c>
      <c r="B175" s="11">
        <f>SUM(Table2[oxazole])</f>
        <v>0</v>
      </c>
      <c r="C175" s="12">
        <v>0</v>
      </c>
      <c r="D175" s="11" t="s">
        <v>270</v>
      </c>
      <c r="E175" s="13" t="s">
        <v>636</v>
      </c>
    </row>
    <row r="176" spans="1:5" ht="15.6" customHeight="1" x14ac:dyDescent="0.25">
      <c r="A176" s="7" t="s">
        <v>640</v>
      </c>
      <c r="B176" s="11">
        <f>SUM(Table2[glycin-R, defined (2H; NH, OH)])</f>
        <v>0</v>
      </c>
      <c r="C176" s="12">
        <v>0</v>
      </c>
      <c r="D176" s="11" t="s">
        <v>271</v>
      </c>
      <c r="E176" s="13" t="s">
        <v>638</v>
      </c>
    </row>
    <row r="177" spans="1:5" ht="15.6" customHeight="1" x14ac:dyDescent="0.25">
      <c r="A177" s="7" t="s">
        <v>641</v>
      </c>
      <c r="B177" s="11">
        <f>SUM(Table2[glycin-R, defined (3H; NH, OH)])</f>
        <v>0</v>
      </c>
      <c r="C177" s="12">
        <v>0</v>
      </c>
      <c r="D177" s="11" t="s">
        <v>272</v>
      </c>
      <c r="E177" s="13" t="s">
        <v>824</v>
      </c>
    </row>
    <row r="178" spans="1:5" ht="15.6" customHeight="1" x14ac:dyDescent="0.25">
      <c r="A178" s="7" t="s">
        <v>648</v>
      </c>
      <c r="B178" s="11">
        <f>SUM(Table2[glutamine-R])</f>
        <v>0</v>
      </c>
      <c r="C178" s="12">
        <v>0</v>
      </c>
      <c r="D178" s="11" t="s">
        <v>273</v>
      </c>
      <c r="E178" s="13" t="s">
        <v>825</v>
      </c>
    </row>
    <row r="179" spans="1:5" ht="15.6" customHeight="1" x14ac:dyDescent="0.25">
      <c r="A179" s="7" t="s">
        <v>642</v>
      </c>
      <c r="B179" s="11">
        <f>SUM(Table2[4-amino-R-pyridine])</f>
        <v>0</v>
      </c>
      <c r="C179" s="12">
        <v>0</v>
      </c>
      <c r="D179" s="11" t="s">
        <v>274</v>
      </c>
      <c r="E179" s="13" t="s">
        <v>643</v>
      </c>
    </row>
    <row r="180" spans="1:5" ht="15.6" customHeight="1" x14ac:dyDescent="0.25">
      <c r="A180" s="7" t="s">
        <v>656</v>
      </c>
      <c r="B180" s="11">
        <f>SUM(Table2[amino-R-butan-2-one (2H; CH)])</f>
        <v>0</v>
      </c>
      <c r="C180" s="12">
        <v>0</v>
      </c>
      <c r="D180" s="11" t="s">
        <v>826</v>
      </c>
      <c r="E180" s="13" t="s">
        <v>644</v>
      </c>
    </row>
    <row r="181" spans="1:5" ht="15.6" customHeight="1" x14ac:dyDescent="0.25">
      <c r="A181" s="7" t="s">
        <v>645</v>
      </c>
      <c r="B181" s="11">
        <f>SUM(Table2[amino-R-methane, defined (1H; CH)])</f>
        <v>0</v>
      </c>
      <c r="C181" s="12">
        <v>0</v>
      </c>
      <c r="D181" s="11" t="s">
        <v>275</v>
      </c>
      <c r="E181" s="13" t="s">
        <v>827</v>
      </c>
    </row>
    <row r="182" spans="1:5" ht="15.6" customHeight="1" x14ac:dyDescent="0.25">
      <c r="A182" s="7" t="s">
        <v>646</v>
      </c>
      <c r="B182" s="11">
        <f>SUM(Table2[cyclohexanone])</f>
        <v>0</v>
      </c>
      <c r="C182" s="12">
        <v>0</v>
      </c>
      <c r="D182" s="11" t="s">
        <v>276</v>
      </c>
      <c r="E182" s="13" t="s">
        <v>647</v>
      </c>
    </row>
    <row r="183" spans="1:5" ht="15.6" customHeight="1" x14ac:dyDescent="0.25">
      <c r="A183" s="7" t="s">
        <v>671</v>
      </c>
      <c r="B183" s="11">
        <f>SUM(Table2[steran])</f>
        <v>0</v>
      </c>
      <c r="C183" s="12">
        <v>0</v>
      </c>
      <c r="D183" s="11" t="s">
        <v>277</v>
      </c>
      <c r="E183" s="13" t="s">
        <v>649</v>
      </c>
    </row>
    <row r="184" spans="1:5" ht="15.6" customHeight="1" x14ac:dyDescent="0.25">
      <c r="A184" s="7" t="s">
        <v>650</v>
      </c>
      <c r="B184" s="11">
        <f>SUM(Table2[diamino-R-methane, defined (2H; CH)])</f>
        <v>0</v>
      </c>
      <c r="C184" s="12">
        <v>0</v>
      </c>
      <c r="D184" s="11" t="s">
        <v>278</v>
      </c>
      <c r="E184" s="34" t="s">
        <v>828</v>
      </c>
    </row>
    <row r="185" spans="1:5" ht="15.6" customHeight="1" x14ac:dyDescent="0.25">
      <c r="A185" s="7" t="s">
        <v>651</v>
      </c>
      <c r="B185" s="11">
        <f>SUM(Table2[ethylene-H-diamine-H, defined (6H; CH, NH)])</f>
        <v>0</v>
      </c>
      <c r="C185" s="12">
        <v>0</v>
      </c>
      <c r="D185" s="11" t="s">
        <v>279</v>
      </c>
      <c r="E185" s="34" t="s">
        <v>831</v>
      </c>
    </row>
    <row r="186" spans="1:5" ht="15.6" customHeight="1" x14ac:dyDescent="0.25">
      <c r="A186" s="7" t="s">
        <v>652</v>
      </c>
      <c r="B186" s="11">
        <f>SUM(Table2[butanol-H-amine-R, defined (1H; OH)])</f>
        <v>0</v>
      </c>
      <c r="C186" s="12">
        <v>0</v>
      </c>
      <c r="D186" s="11" t="s">
        <v>280</v>
      </c>
      <c r="E186" s="13" t="s">
        <v>829</v>
      </c>
    </row>
    <row r="187" spans="1:5" ht="15.6" customHeight="1" x14ac:dyDescent="0.25">
      <c r="A187" s="7" t="s">
        <v>653</v>
      </c>
      <c r="B187" s="11">
        <f>SUM(Table2[butanol-R-amine-N-H-R, defined (1H; NH)])</f>
        <v>0</v>
      </c>
      <c r="C187" s="12">
        <v>0</v>
      </c>
      <c r="D187" s="11" t="s">
        <v>281</v>
      </c>
      <c r="E187" s="13" t="s">
        <v>830</v>
      </c>
    </row>
    <row r="188" spans="1:5" ht="15.6" customHeight="1" x14ac:dyDescent="0.25">
      <c r="A188" s="7" t="s">
        <v>654</v>
      </c>
      <c r="B188" s="11">
        <f>SUM(Table2[ethanol-H-amine-R, defined (5H; CH, OH)])</f>
        <v>0</v>
      </c>
      <c r="C188" s="12">
        <v>0</v>
      </c>
      <c r="D188" s="11" t="s">
        <v>282</v>
      </c>
      <c r="E188" s="13" t="s">
        <v>832</v>
      </c>
    </row>
    <row r="189" spans="1:5" ht="15.6" customHeight="1" x14ac:dyDescent="0.25">
      <c r="A189" s="7" t="s">
        <v>655</v>
      </c>
      <c r="B189" s="11">
        <f>SUM(Table2[propanol-R-amine-R, defined (6H; CH)])</f>
        <v>0</v>
      </c>
      <c r="C189" s="12">
        <v>0</v>
      </c>
      <c r="D189" s="11" t="s">
        <v>283</v>
      </c>
      <c r="E189" s="13" t="s">
        <v>833</v>
      </c>
    </row>
    <row r="190" spans="1:5" ht="15.6" customHeight="1" x14ac:dyDescent="0.25">
      <c r="A190" s="7" t="s">
        <v>672</v>
      </c>
      <c r="B190" s="11">
        <f>SUM(Table2[dihydrofuan-2-one])</f>
        <v>0</v>
      </c>
      <c r="C190" s="12">
        <v>0</v>
      </c>
      <c r="D190" s="11" t="s">
        <v>284</v>
      </c>
      <c r="E190" s="13" t="s">
        <v>657</v>
      </c>
    </row>
    <row r="191" spans="1:5" ht="15.6" customHeight="1" x14ac:dyDescent="0.25">
      <c r="A191" s="7" t="s">
        <v>658</v>
      </c>
      <c r="B191" s="11">
        <f>SUM(Table2[1,2,3-triazole-R])</f>
        <v>0</v>
      </c>
      <c r="C191" s="12">
        <v>0</v>
      </c>
      <c r="D191" s="11" t="s">
        <v>285</v>
      </c>
      <c r="E191" s="13" t="s">
        <v>834</v>
      </c>
    </row>
    <row r="192" spans="1:5" ht="15.6" customHeight="1" x14ac:dyDescent="0.25">
      <c r="A192" s="7" t="s">
        <v>659</v>
      </c>
      <c r="B192" s="11">
        <f>SUM(Table2[7H-purine-R])</f>
        <v>0</v>
      </c>
      <c r="C192" s="12">
        <v>0</v>
      </c>
      <c r="D192" s="11" t="s">
        <v>286</v>
      </c>
      <c r="E192" s="13" t="s">
        <v>835</v>
      </c>
    </row>
    <row r="193" spans="1:5" ht="15.6" customHeight="1" x14ac:dyDescent="0.25">
      <c r="A193" s="7" t="s">
        <v>660</v>
      </c>
      <c r="B193" s="11">
        <f>SUM(Table2[9H-purine-R])</f>
        <v>0</v>
      </c>
      <c r="C193" s="12">
        <v>0</v>
      </c>
      <c r="D193" s="11" t="s">
        <v>287</v>
      </c>
      <c r="E193" s="13" t="s">
        <v>836</v>
      </c>
    </row>
    <row r="194" spans="1:5" ht="15.6" customHeight="1" x14ac:dyDescent="0.25">
      <c r="A194" s="7" t="s">
        <v>661</v>
      </c>
      <c r="B194" s="11">
        <f>SUM(Table2[m-phenylene-R-diamine-R])</f>
        <v>0</v>
      </c>
      <c r="C194" s="12">
        <v>0</v>
      </c>
      <c r="D194" s="11" t="s">
        <v>288</v>
      </c>
      <c r="E194" s="13" t="s">
        <v>875</v>
      </c>
    </row>
    <row r="195" spans="1:5" ht="15.6" customHeight="1" x14ac:dyDescent="0.25">
      <c r="A195" s="7" t="s">
        <v>662</v>
      </c>
      <c r="B195" s="11">
        <f>SUM(Table2[2,3-dihydrobenzofuran])</f>
        <v>0</v>
      </c>
      <c r="C195" s="12">
        <v>0</v>
      </c>
      <c r="D195" s="11" t="s">
        <v>289</v>
      </c>
      <c r="E195" s="34" t="s">
        <v>663</v>
      </c>
    </row>
    <row r="196" spans="1:5" ht="15.6" customHeight="1" x14ac:dyDescent="0.25">
      <c r="A196" s="7" t="s">
        <v>664</v>
      </c>
      <c r="B196" s="11">
        <f>SUM(Table2[isoflavone])</f>
        <v>0</v>
      </c>
      <c r="C196" s="12">
        <v>0</v>
      </c>
      <c r="D196" s="11" t="s">
        <v>290</v>
      </c>
      <c r="E196" s="13" t="s">
        <v>665</v>
      </c>
    </row>
    <row r="197" spans="1:5" ht="15.6" customHeight="1" x14ac:dyDescent="0.25">
      <c r="A197" s="7" t="s">
        <v>666</v>
      </c>
      <c r="B197" s="11">
        <f>SUM(Table2[chalcone])</f>
        <v>0</v>
      </c>
      <c r="C197" s="12">
        <v>0</v>
      </c>
      <c r="D197" s="11" t="s">
        <v>291</v>
      </c>
      <c r="E197" s="13" t="s">
        <v>667</v>
      </c>
    </row>
    <row r="198" spans="1:5" ht="15.6" customHeight="1" x14ac:dyDescent="0.25">
      <c r="A198" s="7" t="s">
        <v>668</v>
      </c>
      <c r="B198" s="11">
        <f>SUM(Table2[isoxazole])</f>
        <v>0</v>
      </c>
      <c r="C198" s="12">
        <v>0</v>
      </c>
      <c r="D198" s="11" t="s">
        <v>292</v>
      </c>
      <c r="E198" s="34" t="s">
        <v>669</v>
      </c>
    </row>
    <row r="199" spans="1:5" ht="15.6" customHeight="1" x14ac:dyDescent="0.25">
      <c r="A199" s="7" t="s">
        <v>674</v>
      </c>
      <c r="B199" s="11">
        <f>SUM(Table2[isothiazole])</f>
        <v>0</v>
      </c>
      <c r="C199" s="12">
        <v>0</v>
      </c>
      <c r="D199" s="11" t="s">
        <v>293</v>
      </c>
      <c r="E199" s="34" t="s">
        <v>670</v>
      </c>
    </row>
    <row r="200" spans="1:5" ht="15.6" customHeight="1" x14ac:dyDescent="0.25">
      <c r="A200" s="7" t="s">
        <v>679</v>
      </c>
      <c r="B200" s="11">
        <f>SUM(Table2[asparagine-R])</f>
        <v>0</v>
      </c>
      <c r="C200" s="12">
        <v>0</v>
      </c>
      <c r="D200" s="11" t="s">
        <v>294</v>
      </c>
      <c r="E200" s="34" t="s">
        <v>837</v>
      </c>
    </row>
    <row r="201" spans="1:5" ht="15.6" customHeight="1" x14ac:dyDescent="0.25">
      <c r="A201" s="7" t="s">
        <v>680</v>
      </c>
      <c r="B201" s="11">
        <f>SUM(Table2[amino-R-hydroxy-R-propan-2-one (2H; CH)])</f>
        <v>0</v>
      </c>
      <c r="C201" s="12">
        <v>0</v>
      </c>
      <c r="D201" s="11" t="s">
        <v>295</v>
      </c>
      <c r="E201" s="34" t="s">
        <v>673</v>
      </c>
    </row>
    <row r="202" spans="1:5" ht="15.6" customHeight="1" x14ac:dyDescent="0.25">
      <c r="A202" s="7" t="s">
        <v>675</v>
      </c>
      <c r="B202" s="11">
        <f>SUM(Table2[3-imino-R-butanol-R, defined (2H; CH)])</f>
        <v>0</v>
      </c>
      <c r="C202" s="12">
        <v>0</v>
      </c>
      <c r="D202" s="11" t="s">
        <v>296</v>
      </c>
      <c r="E202" s="13" t="s">
        <v>838</v>
      </c>
    </row>
    <row r="203" spans="1:5" ht="15.6" customHeight="1" x14ac:dyDescent="0.25">
      <c r="A203" s="7" t="s">
        <v>676</v>
      </c>
      <c r="B203" s="11">
        <f>SUM(Table2[phosphorous])</f>
        <v>0</v>
      </c>
      <c r="C203" s="12">
        <v>0</v>
      </c>
      <c r="D203" s="11" t="s">
        <v>297</v>
      </c>
      <c r="E203" s="34" t="s">
        <v>677</v>
      </c>
    </row>
    <row r="204" spans="1:5" ht="15.6" customHeight="1" x14ac:dyDescent="0.25">
      <c r="A204" s="7" t="s">
        <v>682</v>
      </c>
      <c r="B204" s="11">
        <f>SUM(Table2[annelated cyclooctyl])</f>
        <v>0</v>
      </c>
      <c r="C204" s="12">
        <v>0</v>
      </c>
      <c r="D204" s="11" t="s">
        <v>298</v>
      </c>
      <c r="E204" s="34" t="s">
        <v>678</v>
      </c>
    </row>
    <row r="205" spans="1:5" ht="15.6" customHeight="1" x14ac:dyDescent="0.25">
      <c r="A205" s="7" t="s">
        <v>683</v>
      </c>
      <c r="B205" s="11">
        <f>SUM(Table2[tert-butylamino-N-H-R, defined (10H; CH, NH)])</f>
        <v>0</v>
      </c>
      <c r="C205" s="12">
        <v>0</v>
      </c>
      <c r="D205" s="11" t="s">
        <v>299</v>
      </c>
      <c r="E205" s="34" t="s">
        <v>1075</v>
      </c>
    </row>
    <row r="206" spans="1:5" ht="15.6" customHeight="1" x14ac:dyDescent="0.25">
      <c r="A206" s="7" t="s">
        <v>704</v>
      </c>
      <c r="B206" s="11">
        <f>SUM(Table2[azetidine-R])</f>
        <v>0</v>
      </c>
      <c r="C206" s="12">
        <v>0</v>
      </c>
      <c r="D206" s="11" t="s">
        <v>301</v>
      </c>
      <c r="E206" s="13" t="s">
        <v>840</v>
      </c>
    </row>
    <row r="207" spans="1:5" ht="15.6" customHeight="1" x14ac:dyDescent="0.25">
      <c r="A207" s="7" t="s">
        <v>705</v>
      </c>
      <c r="B207" s="11">
        <f>SUM(Table2[aznonane-R])</f>
        <v>0</v>
      </c>
      <c r="C207" s="12">
        <v>0</v>
      </c>
      <c r="D207" s="11" t="s">
        <v>302</v>
      </c>
      <c r="E207" s="13" t="s">
        <v>841</v>
      </c>
    </row>
    <row r="208" spans="1:5" ht="15.6" customHeight="1" x14ac:dyDescent="0.25">
      <c r="A208" s="7" t="s">
        <v>684</v>
      </c>
      <c r="B208" s="11">
        <f>SUM(Table2[tropan-R])</f>
        <v>0</v>
      </c>
      <c r="C208" s="12">
        <v>0</v>
      </c>
      <c r="D208" s="11" t="s">
        <v>303</v>
      </c>
      <c r="E208" s="34" t="s">
        <v>685</v>
      </c>
    </row>
    <row r="209" spans="1:5" ht="15.6" customHeight="1" x14ac:dyDescent="0.25">
      <c r="A209" s="7" t="s">
        <v>686</v>
      </c>
      <c r="B209" s="11">
        <f>SUM(Table2[1,3-dioxolan])</f>
        <v>0</v>
      </c>
      <c r="C209" s="12">
        <v>0</v>
      </c>
      <c r="D209" s="11" t="s">
        <v>304</v>
      </c>
      <c r="E209" s="34" t="s">
        <v>687</v>
      </c>
    </row>
    <row r="210" spans="1:5" ht="15.6" customHeight="1" x14ac:dyDescent="0.25">
      <c r="A210" s="7" t="s">
        <v>688</v>
      </c>
      <c r="B210" s="11">
        <f>SUM(Table2[oxepane])</f>
        <v>0</v>
      </c>
      <c r="C210" s="12">
        <v>0</v>
      </c>
      <c r="D210" s="11" t="s">
        <v>305</v>
      </c>
      <c r="E210" s="34" t="s">
        <v>689</v>
      </c>
    </row>
    <row r="211" spans="1:5" ht="15.6" customHeight="1" x14ac:dyDescent="0.25">
      <c r="A211" s="7" t="s">
        <v>706</v>
      </c>
      <c r="B211" s="11">
        <f>SUM(Table2[delta-lactone])</f>
        <v>0</v>
      </c>
      <c r="C211" s="12">
        <v>0</v>
      </c>
      <c r="D211" s="11" t="s">
        <v>306</v>
      </c>
      <c r="E211" s="34" t="s">
        <v>690</v>
      </c>
    </row>
    <row r="212" spans="1:5" ht="15.6" customHeight="1" x14ac:dyDescent="0.25">
      <c r="A212" s="7" t="s">
        <v>691</v>
      </c>
      <c r="B212" s="11">
        <f>SUM(Table2[pyridyl-cation-R])</f>
        <v>0</v>
      </c>
      <c r="C212" s="12">
        <v>0</v>
      </c>
      <c r="D212" s="11" t="s">
        <v>307</v>
      </c>
      <c r="E212" s="34" t="s">
        <v>692</v>
      </c>
    </row>
    <row r="213" spans="1:5" ht="15.6" customHeight="1" x14ac:dyDescent="0.25">
      <c r="A213" s="7" t="s">
        <v>693</v>
      </c>
      <c r="B213" s="11">
        <f>SUM(Table2[tetrazole-R])</f>
        <v>0</v>
      </c>
      <c r="C213" s="12">
        <v>0</v>
      </c>
      <c r="D213" s="11" t="s">
        <v>308</v>
      </c>
      <c r="E213" s="13" t="s">
        <v>843</v>
      </c>
    </row>
    <row r="214" spans="1:5" ht="15.6" customHeight="1" x14ac:dyDescent="0.25">
      <c r="A214" s="7" t="s">
        <v>694</v>
      </c>
      <c r="B214" s="11">
        <f>SUM(Table2[indazole-R])</f>
        <v>0</v>
      </c>
      <c r="C214" s="12">
        <v>0</v>
      </c>
      <c r="D214" s="11" t="s">
        <v>309</v>
      </c>
      <c r="E214" s="34" t="s">
        <v>695</v>
      </c>
    </row>
    <row r="215" spans="1:5" ht="15.6" customHeight="1" x14ac:dyDescent="0.25">
      <c r="A215" s="7" t="s">
        <v>696</v>
      </c>
      <c r="B215" s="11">
        <f>SUM(Table2[isoquinoline])</f>
        <v>0</v>
      </c>
      <c r="C215" s="12">
        <v>0</v>
      </c>
      <c r="D215" s="11" t="s">
        <v>310</v>
      </c>
      <c r="E215" s="34" t="s">
        <v>697</v>
      </c>
    </row>
    <row r="216" spans="1:5" ht="15.6" customHeight="1" x14ac:dyDescent="0.25">
      <c r="A216" s="7" t="s">
        <v>698</v>
      </c>
      <c r="B216" s="11">
        <f>SUM(Table2[1,2,4-triazine])</f>
        <v>0</v>
      </c>
      <c r="C216" s="12">
        <v>0</v>
      </c>
      <c r="D216" s="11" t="s">
        <v>311</v>
      </c>
      <c r="E216" s="34" t="s">
        <v>699</v>
      </c>
    </row>
    <row r="217" spans="1:5" ht="15.6" customHeight="1" x14ac:dyDescent="0.25">
      <c r="A217" s="7" t="s">
        <v>700</v>
      </c>
      <c r="B217" s="11">
        <f>SUM(Table2[oxazolidine-R])</f>
        <v>0</v>
      </c>
      <c r="C217" s="12">
        <v>0</v>
      </c>
      <c r="D217" s="11" t="s">
        <v>312</v>
      </c>
      <c r="E217" s="34" t="s">
        <v>844</v>
      </c>
    </row>
    <row r="218" spans="1:5" ht="15.6" customHeight="1" x14ac:dyDescent="0.25">
      <c r="A218" s="7" t="s">
        <v>701</v>
      </c>
      <c r="B218" s="11">
        <f>SUM(Table2[thieno'[2,3-d']pyrimidine])</f>
        <v>0</v>
      </c>
      <c r="C218" s="12">
        <v>0</v>
      </c>
      <c r="D218" s="11" t="s">
        <v>313</v>
      </c>
      <c r="E218" s="34" t="s">
        <v>702</v>
      </c>
    </row>
    <row r="219" spans="1:5" ht="15.6" customHeight="1" x14ac:dyDescent="0.25">
      <c r="A219" s="7" t="s">
        <v>703</v>
      </c>
      <c r="B219" s="11">
        <f>SUM(Table2[phenylurea-R])</f>
        <v>0</v>
      </c>
      <c r="C219" s="12">
        <v>0</v>
      </c>
      <c r="D219" s="11" t="s">
        <v>314</v>
      </c>
      <c r="E219" s="13" t="s">
        <v>845</v>
      </c>
    </row>
    <row r="220" spans="1:5" ht="15.6" customHeight="1" x14ac:dyDescent="0.25">
      <c r="A220" s="7" t="s">
        <v>714</v>
      </c>
      <c r="B220" s="11">
        <f>SUM(Table2[cysteine-R])</f>
        <v>0</v>
      </c>
      <c r="C220" s="12">
        <v>0</v>
      </c>
      <c r="D220" s="11" t="s">
        <v>315</v>
      </c>
      <c r="E220" s="13" t="s">
        <v>846</v>
      </c>
    </row>
    <row r="221" spans="1:5" ht="15.6" customHeight="1" x14ac:dyDescent="0.25">
      <c r="A221" s="7" t="s">
        <v>715</v>
      </c>
      <c r="B221" s="11">
        <f>SUM(Table2[arginine-R])</f>
        <v>0</v>
      </c>
      <c r="C221" s="12">
        <v>0</v>
      </c>
      <c r="D221" s="11" t="s">
        <v>316</v>
      </c>
      <c r="E221" s="13" t="s">
        <v>847</v>
      </c>
    </row>
    <row r="222" spans="1:5" ht="15.6" customHeight="1" x14ac:dyDescent="0.25">
      <c r="A222" s="7" t="s">
        <v>707</v>
      </c>
      <c r="B222" s="11">
        <f>SUM(Table2[5-amino-R-pyrimidine])</f>
        <v>0</v>
      </c>
      <c r="C222" s="12">
        <v>0</v>
      </c>
      <c r="D222" s="11" t="s">
        <v>317</v>
      </c>
      <c r="E222" s="34" t="s">
        <v>708</v>
      </c>
    </row>
    <row r="223" spans="1:5" ht="15.6" customHeight="1" x14ac:dyDescent="0.25">
      <c r="A223" s="7" t="s">
        <v>709</v>
      </c>
      <c r="B223" s="11">
        <f>SUM(Table2[cyclopentanone])</f>
        <v>0</v>
      </c>
      <c r="C223" s="12">
        <v>0</v>
      </c>
      <c r="D223" s="11" t="s">
        <v>318</v>
      </c>
      <c r="E223" s="34" t="s">
        <v>710</v>
      </c>
    </row>
    <row r="224" spans="1:5" ht="15.6" customHeight="1" x14ac:dyDescent="0.25">
      <c r="A224" s="7" t="s">
        <v>711</v>
      </c>
      <c r="B224" s="11">
        <f>SUM(Table2[propyl-H-amino-N-H-R, defined (8H; CH; NH)])</f>
        <v>0</v>
      </c>
      <c r="C224" s="12">
        <v>0</v>
      </c>
      <c r="D224" s="11" t="s">
        <v>319</v>
      </c>
      <c r="E224" s="34" t="s">
        <v>848</v>
      </c>
    </row>
    <row r="225" spans="1:5" ht="15.6" customHeight="1" x14ac:dyDescent="0.25">
      <c r="A225" s="7" t="s">
        <v>712</v>
      </c>
      <c r="B225" s="11">
        <f>SUM(Table2[butyl-H-amino-N-H-R, defined (10H; CH, NH)])</f>
        <v>0</v>
      </c>
      <c r="C225" s="12">
        <v>0</v>
      </c>
      <c r="D225" s="11" t="s">
        <v>320</v>
      </c>
      <c r="E225" s="34" t="s">
        <v>849</v>
      </c>
    </row>
    <row r="226" spans="1:5" ht="15.6" customHeight="1" x14ac:dyDescent="0.25">
      <c r="A226" s="7" t="s">
        <v>713</v>
      </c>
      <c r="B226" s="11">
        <f>SUM(Table2[isopropyl-H-amino-N-H-R, defined (8H; CH, NH)])</f>
        <v>0</v>
      </c>
      <c r="C226" s="12">
        <v>0</v>
      </c>
      <c r="D226" s="11" t="s">
        <v>321</v>
      </c>
      <c r="E226" s="34" t="s">
        <v>850</v>
      </c>
    </row>
    <row r="227" spans="1:5" ht="15.6" customHeight="1" x14ac:dyDescent="0.25">
      <c r="A227" s="7" t="s">
        <v>716</v>
      </c>
      <c r="B227" s="11">
        <f>SUM(Table2[butylene-H-diamine-R, defined (8H; CH)])</f>
        <v>0</v>
      </c>
      <c r="C227" s="12">
        <v>0</v>
      </c>
      <c r="D227" s="11" t="s">
        <v>322</v>
      </c>
      <c r="E227" s="34" t="s">
        <v>851</v>
      </c>
    </row>
    <row r="228" spans="1:5" ht="15.6" customHeight="1" x14ac:dyDescent="0.25">
      <c r="A228" s="7" t="s">
        <v>718</v>
      </c>
      <c r="B228" s="11">
        <f>SUM(Table2[methylene-H-diamine-H, defined (4H; CH, NH)])</f>
        <v>0</v>
      </c>
      <c r="C228" s="12">
        <v>0</v>
      </c>
      <c r="D228" s="11" t="s">
        <v>323</v>
      </c>
      <c r="E228" s="34" t="s">
        <v>863</v>
      </c>
    </row>
    <row r="229" spans="1:5" ht="15.6" customHeight="1" x14ac:dyDescent="0.25">
      <c r="A229" s="7" t="s">
        <v>720</v>
      </c>
      <c r="B229" s="11">
        <f>SUM(Table2[propylene-H-diamine-H, defined (8H; CH, NH)])</f>
        <v>0</v>
      </c>
      <c r="C229" s="12">
        <v>0</v>
      </c>
      <c r="D229" s="11" t="s">
        <v>324</v>
      </c>
      <c r="E229" s="34" t="s">
        <v>868</v>
      </c>
    </row>
    <row r="230" spans="1:5" ht="15.6" customHeight="1" x14ac:dyDescent="0.25">
      <c r="A230" s="7" t="s">
        <v>721</v>
      </c>
      <c r="B230" s="11">
        <f>SUM(Table2[butylene-H-diamine-H, defined (10H; CH, NH)])</f>
        <v>0</v>
      </c>
      <c r="C230" s="12">
        <v>0</v>
      </c>
      <c r="D230" s="11" t="s">
        <v>325</v>
      </c>
      <c r="E230" s="34" t="s">
        <v>869</v>
      </c>
    </row>
    <row r="231" spans="1:5" ht="15.6" customHeight="1" x14ac:dyDescent="0.25">
      <c r="A231" s="7" t="s">
        <v>724</v>
      </c>
      <c r="B231" s="11">
        <f>SUM(Table2[methanol-R-amine-R, defined (2H; CH)])</f>
        <v>0</v>
      </c>
      <c r="C231" s="12">
        <v>0</v>
      </c>
      <c r="D231" s="11" t="s">
        <v>326</v>
      </c>
      <c r="E231" s="13" t="s">
        <v>717</v>
      </c>
    </row>
    <row r="232" spans="1:5" ht="15.6" customHeight="1" x14ac:dyDescent="0.25">
      <c r="A232" s="7" t="s">
        <v>727</v>
      </c>
      <c r="B232" s="11">
        <f>SUM(Table2[methanol-H-amine-R, defined (3H; CH, OH)])</f>
        <v>0</v>
      </c>
      <c r="C232" s="12">
        <v>0</v>
      </c>
      <c r="D232" s="11" t="s">
        <v>327</v>
      </c>
      <c r="E232" s="13" t="s">
        <v>719</v>
      </c>
    </row>
    <row r="233" spans="1:5" ht="15.6" customHeight="1" x14ac:dyDescent="0.25">
      <c r="A233" s="7" t="s">
        <v>729</v>
      </c>
      <c r="B233" s="11">
        <f>SUM(Table2[propanol-H-amine-R, defined (7H; CH, OH)])</f>
        <v>0</v>
      </c>
      <c r="C233" s="12">
        <v>0</v>
      </c>
      <c r="D233" s="11" t="s">
        <v>328</v>
      </c>
      <c r="E233" s="13" t="s">
        <v>852</v>
      </c>
    </row>
    <row r="234" spans="1:5" ht="15.6" customHeight="1" x14ac:dyDescent="0.25">
      <c r="A234" s="7" t="s">
        <v>722</v>
      </c>
      <c r="B234" s="11">
        <f>SUM(Table2[butanol-R-amine-R, defined (8H)])</f>
        <v>0</v>
      </c>
      <c r="C234" s="12">
        <v>0</v>
      </c>
      <c r="D234" s="11" t="s">
        <v>329</v>
      </c>
      <c r="E234" s="34" t="s">
        <v>723</v>
      </c>
    </row>
    <row r="235" spans="1:5" ht="15.6" customHeight="1" x14ac:dyDescent="0.25">
      <c r="A235" s="7" t="s">
        <v>732</v>
      </c>
      <c r="B235" s="11">
        <f>SUM(Table2[ethanol-H-amine-N-H-R, defined (6H; CH, NH, OH)])</f>
        <v>0</v>
      </c>
      <c r="C235" s="12">
        <v>0</v>
      </c>
      <c r="D235" s="11" t="s">
        <v>330</v>
      </c>
      <c r="E235" s="13" t="s">
        <v>853</v>
      </c>
    </row>
    <row r="236" spans="1:5" ht="15.6" customHeight="1" x14ac:dyDescent="0.25">
      <c r="A236" s="7" t="s">
        <v>725</v>
      </c>
      <c r="B236" s="11">
        <f>SUM(Table2[azecane-R])</f>
        <v>0</v>
      </c>
      <c r="C236" s="12">
        <v>0</v>
      </c>
      <c r="D236" s="11" t="s">
        <v>331</v>
      </c>
      <c r="E236" s="34" t="s">
        <v>854</v>
      </c>
    </row>
    <row r="237" spans="1:5" ht="15.6" customHeight="1" x14ac:dyDescent="0.25">
      <c r="A237" s="7" t="s">
        <v>736</v>
      </c>
      <c r="B237" s="11">
        <f>SUM(Table2[1,3-dioxane])</f>
        <v>0</v>
      </c>
      <c r="C237" s="12">
        <v>0</v>
      </c>
      <c r="D237" s="11" t="s">
        <v>332</v>
      </c>
      <c r="E237" s="34" t="s">
        <v>726</v>
      </c>
    </row>
    <row r="238" spans="1:5" ht="15.6" customHeight="1" x14ac:dyDescent="0.25">
      <c r="A238" s="7" t="s">
        <v>742</v>
      </c>
      <c r="B238" s="11">
        <f>SUM(Table2[thiolane])</f>
        <v>0</v>
      </c>
      <c r="C238" s="12">
        <v>0</v>
      </c>
      <c r="D238" s="11" t="s">
        <v>333</v>
      </c>
      <c r="E238" s="34" t="s">
        <v>728</v>
      </c>
    </row>
    <row r="239" spans="1:5" ht="15.6" customHeight="1" x14ac:dyDescent="0.25">
      <c r="A239" s="7" t="s">
        <v>750</v>
      </c>
      <c r="B239" s="11">
        <f>SUM(Table2[o-xylyl, defined (6H)])</f>
        <v>0</v>
      </c>
      <c r="C239" s="12">
        <v>0</v>
      </c>
      <c r="D239" s="11" t="s">
        <v>334</v>
      </c>
      <c r="E239" s="34" t="s">
        <v>733</v>
      </c>
    </row>
    <row r="240" spans="1:5" ht="15.6" customHeight="1" x14ac:dyDescent="0.25">
      <c r="A240" s="7" t="s">
        <v>730</v>
      </c>
      <c r="B240" s="11">
        <f>SUM(Table2[m-xylyl, defined (6H)])</f>
        <v>0</v>
      </c>
      <c r="C240" s="12">
        <v>0</v>
      </c>
      <c r="D240" s="11" t="s">
        <v>335</v>
      </c>
      <c r="E240" s="34" t="s">
        <v>731</v>
      </c>
    </row>
    <row r="241" spans="1:5" ht="15.6" customHeight="1" x14ac:dyDescent="0.25">
      <c r="A241" s="7" t="s">
        <v>734</v>
      </c>
      <c r="B241" s="11">
        <f>SUM(Table2[2-amino-R-naphthalene])</f>
        <v>0</v>
      </c>
      <c r="C241" s="12">
        <v>0</v>
      </c>
      <c r="D241" s="11" t="s">
        <v>336</v>
      </c>
      <c r="E241" s="34" t="s">
        <v>735</v>
      </c>
    </row>
    <row r="242" spans="1:5" ht="15.6" customHeight="1" x14ac:dyDescent="0.25">
      <c r="A242" s="7" t="s">
        <v>766</v>
      </c>
      <c r="B242" s="11">
        <f>SUM(Table2[octahydroindole-R])</f>
        <v>0</v>
      </c>
      <c r="C242" s="12">
        <v>0</v>
      </c>
      <c r="D242" s="11" t="s">
        <v>337</v>
      </c>
      <c r="E242" s="34" t="s">
        <v>855</v>
      </c>
    </row>
    <row r="243" spans="1:5" ht="15.6" customHeight="1" x14ac:dyDescent="0.25">
      <c r="A243" s="7" t="s">
        <v>737</v>
      </c>
      <c r="B243" s="11">
        <f>SUM(Table2[pyrrolo-R-'[2,3-b']pyridine])</f>
        <v>0</v>
      </c>
      <c r="C243" s="12">
        <v>0</v>
      </c>
      <c r="D243" s="11" t="s">
        <v>338</v>
      </c>
      <c r="E243" s="34" t="s">
        <v>856</v>
      </c>
    </row>
    <row r="244" spans="1:5" ht="15.6" customHeight="1" x14ac:dyDescent="0.25">
      <c r="A244" s="7" t="s">
        <v>738</v>
      </c>
      <c r="B244" s="11">
        <f>SUM(Table2[dihydropyridine-R])</f>
        <v>0</v>
      </c>
      <c r="C244" s="12">
        <v>0</v>
      </c>
      <c r="D244" s="11" t="s">
        <v>339</v>
      </c>
      <c r="E244" s="13" t="s">
        <v>857</v>
      </c>
    </row>
    <row r="245" spans="1:5" ht="15.6" customHeight="1" x14ac:dyDescent="0.25">
      <c r="A245" s="7" t="s">
        <v>739</v>
      </c>
      <c r="B245" s="11">
        <f>SUM(Table2[decahydroisoquinoline-R])</f>
        <v>0</v>
      </c>
      <c r="C245" s="12">
        <v>0</v>
      </c>
      <c r="D245" s="11" t="s">
        <v>340</v>
      </c>
      <c r="E245" s="34" t="s">
        <v>740</v>
      </c>
    </row>
    <row r="246" spans="1:5" ht="15.6" customHeight="1" x14ac:dyDescent="0.25">
      <c r="A246" s="7" t="s">
        <v>767</v>
      </c>
      <c r="B246" s="11">
        <f>SUM(Table2[phthalazine])</f>
        <v>0</v>
      </c>
      <c r="C246" s="12">
        <v>0</v>
      </c>
      <c r="D246" s="11" t="s">
        <v>341</v>
      </c>
      <c r="E246" s="34" t="s">
        <v>741</v>
      </c>
    </row>
    <row r="247" spans="1:5" ht="15.6" customHeight="1" x14ac:dyDescent="0.25">
      <c r="A247" s="7" t="s">
        <v>743</v>
      </c>
      <c r="B247" s="11">
        <f>SUM(Table2[chinoxalin])</f>
        <v>0</v>
      </c>
      <c r="C247" s="12">
        <v>0</v>
      </c>
      <c r="D247" s="11" t="s">
        <v>342</v>
      </c>
      <c r="E247" s="34" t="s">
        <v>744</v>
      </c>
    </row>
    <row r="248" spans="1:5" ht="15.6" customHeight="1" x14ac:dyDescent="0.25">
      <c r="A248" s="7" t="s">
        <v>745</v>
      </c>
      <c r="B248" s="11">
        <f>SUM(Table2[dihydroisobenzofuran])</f>
        <v>0</v>
      </c>
      <c r="C248" s="12">
        <v>0</v>
      </c>
      <c r="D248" s="11" t="s">
        <v>343</v>
      </c>
      <c r="E248" s="13" t="s">
        <v>746</v>
      </c>
    </row>
    <row r="249" spans="1:5" ht="15.6" customHeight="1" x14ac:dyDescent="0.25">
      <c r="A249" s="7" t="s">
        <v>747</v>
      </c>
      <c r="B249" s="11">
        <f>SUM(Table2[benzodioxan])</f>
        <v>0</v>
      </c>
      <c r="C249" s="12">
        <v>0</v>
      </c>
      <c r="D249" s="11" t="s">
        <v>344</v>
      </c>
      <c r="E249" s="34" t="s">
        <v>748</v>
      </c>
    </row>
    <row r="250" spans="1:5" ht="15.6" customHeight="1" x14ac:dyDescent="0.25">
      <c r="A250" s="7" t="s">
        <v>768</v>
      </c>
      <c r="B250" s="11">
        <f>SUM(Table2[hydroquinone-H, defined (2H, OH)])</f>
        <v>0</v>
      </c>
      <c r="C250" s="12">
        <v>0</v>
      </c>
      <c r="D250" s="11" t="s">
        <v>345</v>
      </c>
      <c r="E250" s="13" t="s">
        <v>749</v>
      </c>
    </row>
    <row r="251" spans="1:5" ht="15.6" customHeight="1" x14ac:dyDescent="0.25">
      <c r="A251" s="7" t="s">
        <v>1080</v>
      </c>
      <c r="B251" s="11">
        <f>SUM(Table2[gamma-lactam-H, defined (1H; NH)])</f>
        <v>0</v>
      </c>
      <c r="C251" s="12">
        <v>0</v>
      </c>
      <c r="D251" s="11" t="s">
        <v>346</v>
      </c>
      <c r="E251" s="13" t="s">
        <v>751</v>
      </c>
    </row>
    <row r="252" spans="1:5" ht="15.6" customHeight="1" x14ac:dyDescent="0.25">
      <c r="A252" s="7" t="s">
        <v>1081</v>
      </c>
      <c r="B252" s="11">
        <f>SUM(Table2[beta-lactam-R])</f>
        <v>0</v>
      </c>
      <c r="C252" s="12">
        <v>0</v>
      </c>
      <c r="D252" s="11" t="s">
        <v>347</v>
      </c>
      <c r="E252" s="13" t="s">
        <v>752</v>
      </c>
    </row>
    <row r="253" spans="1:5" ht="15.6" customHeight="1" x14ac:dyDescent="0.25">
      <c r="A253" s="7" t="s">
        <v>1082</v>
      </c>
      <c r="B253" s="11">
        <f>SUM(Table2[gamma-lactam-R])</f>
        <v>0</v>
      </c>
      <c r="C253" s="12">
        <v>0</v>
      </c>
      <c r="D253" s="11" t="s">
        <v>348</v>
      </c>
      <c r="E253" s="13" t="s">
        <v>753</v>
      </c>
    </row>
    <row r="254" spans="1:5" ht="15.6" customHeight="1" x14ac:dyDescent="0.25">
      <c r="A254" s="7" t="s">
        <v>1083</v>
      </c>
      <c r="B254" s="11">
        <f>SUM(Table2[1,2,3-oxadiazole])</f>
        <v>0</v>
      </c>
      <c r="C254" s="12">
        <v>0</v>
      </c>
      <c r="D254" s="11" t="s">
        <v>349</v>
      </c>
      <c r="E254" s="34" t="s">
        <v>756</v>
      </c>
    </row>
    <row r="255" spans="1:5" ht="15.6" customHeight="1" x14ac:dyDescent="0.25">
      <c r="A255" s="7" t="s">
        <v>755</v>
      </c>
      <c r="B255" s="11">
        <f>SUM(Table2[1,3,4-oxadiazole])</f>
        <v>0</v>
      </c>
      <c r="C255" s="12">
        <v>0</v>
      </c>
      <c r="D255" s="11" t="s">
        <v>350</v>
      </c>
      <c r="E255" s="34" t="s">
        <v>754</v>
      </c>
    </row>
    <row r="256" spans="1:5" ht="15.6" customHeight="1" x14ac:dyDescent="0.25">
      <c r="A256" s="7" t="s">
        <v>1084</v>
      </c>
      <c r="B256" s="11">
        <f>SUM(Table2[thiazolidine-R])</f>
        <v>0</v>
      </c>
      <c r="C256" s="12">
        <v>0</v>
      </c>
      <c r="D256" s="11" t="s">
        <v>351</v>
      </c>
      <c r="E256" s="34" t="s">
        <v>858</v>
      </c>
    </row>
    <row r="257" spans="1:5" ht="15.6" customHeight="1" x14ac:dyDescent="0.25">
      <c r="A257" s="7" t="s">
        <v>1085</v>
      </c>
      <c r="B257" s="11">
        <f>SUM(Table2[thiadiazoctane-R])</f>
        <v>0</v>
      </c>
      <c r="C257" s="12">
        <v>0</v>
      </c>
      <c r="D257" s="11" t="s">
        <v>352</v>
      </c>
      <c r="E257" s="34" t="s">
        <v>859</v>
      </c>
    </row>
    <row r="258" spans="1:5" ht="15.6" customHeight="1" x14ac:dyDescent="0.25">
      <c r="A258" s="7" t="s">
        <v>757</v>
      </c>
      <c r="B258" s="11">
        <f>SUM(Table2[thieno'[2,3-b']pyridine])</f>
        <v>0</v>
      </c>
      <c r="C258" s="12">
        <v>0</v>
      </c>
      <c r="D258" s="11" t="s">
        <v>353</v>
      </c>
      <c r="E258" s="13" t="s">
        <v>758</v>
      </c>
    </row>
    <row r="259" spans="1:5" ht="15.6" customHeight="1" x14ac:dyDescent="0.25">
      <c r="A259" s="7" t="s">
        <v>759</v>
      </c>
      <c r="B259" s="11">
        <f>SUM(Table2[valine-R])</f>
        <v>0</v>
      </c>
      <c r="C259" s="12">
        <v>0</v>
      </c>
      <c r="D259" s="11" t="s">
        <v>354</v>
      </c>
      <c r="E259" s="34" t="s">
        <v>760</v>
      </c>
    </row>
    <row r="260" spans="1:5" ht="15.6" customHeight="1" x14ac:dyDescent="0.25">
      <c r="A260" s="7" t="s">
        <v>761</v>
      </c>
      <c r="B260" s="11">
        <f>SUM(Table2[leucine-R])</f>
        <v>0</v>
      </c>
      <c r="C260" s="12">
        <v>0</v>
      </c>
      <c r="D260" s="11" t="s">
        <v>355</v>
      </c>
      <c r="E260" s="34" t="s">
        <v>762</v>
      </c>
    </row>
    <row r="261" spans="1:5" ht="15.6" customHeight="1" x14ac:dyDescent="0.25">
      <c r="A261" s="7" t="s">
        <v>1086</v>
      </c>
      <c r="B261" s="11">
        <f>SUM(Table2[lysine-R])</f>
        <v>0</v>
      </c>
      <c r="C261" s="12">
        <v>0</v>
      </c>
      <c r="D261" s="11" t="s">
        <v>356</v>
      </c>
      <c r="E261" s="34" t="s">
        <v>763</v>
      </c>
    </row>
    <row r="262" spans="1:5" ht="15.6" customHeight="1" x14ac:dyDescent="0.25">
      <c r="A262" s="7" t="s">
        <v>1087</v>
      </c>
      <c r="B262" s="11">
        <f>SUM(Table2[carbamimidic acid-R])</f>
        <v>0</v>
      </c>
      <c r="C262" s="12">
        <v>0</v>
      </c>
      <c r="D262" s="11" t="s">
        <v>357</v>
      </c>
      <c r="E262" s="34" t="s">
        <v>764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 Sheet</vt:lpstr>
      <vt:lpstr>Curated Dataset</vt:lpstr>
      <vt:lpstr>Fingerprint (Table S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S;PAHJ</dc:creator>
  <cp:lastModifiedBy>sven</cp:lastModifiedBy>
  <dcterms:created xsi:type="dcterms:W3CDTF">2022-09-27T04:03:39Z</dcterms:created>
  <dcterms:modified xsi:type="dcterms:W3CDTF">2023-11-06T20:06:31Z</dcterms:modified>
</cp:coreProperties>
</file>